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540" yWindow="-100" windowWidth="28160" windowHeight="14960"/>
  </bookViews>
  <sheets>
    <sheet name="Hoja1" sheetId="1" r:id="rId1"/>
    <sheet name="Hoja2" sheetId="2" r:id="rId2"/>
    <sheet name="Hoja3" sheetId="3" r:id="rId3"/>
  </sheets>
  <definedNames>
    <definedName name="_GoBack" localSheetId="0">Hoja1!$C$2</definedName>
  </definedNames>
  <calcPr calcId="124519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8" i="1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</calcChain>
</file>

<file path=xl/sharedStrings.xml><?xml version="1.0" encoding="utf-8"?>
<sst xmlns="http://schemas.openxmlformats.org/spreadsheetml/2006/main" count="207" uniqueCount="64">
  <si>
    <t>kt</t>
  </si>
  <si>
    <t>pthroche</t>
  </si>
  <si>
    <t>biopth</t>
  </si>
  <si>
    <t>vitd0ngml</t>
  </si>
  <si>
    <t>hb0gdl</t>
  </si>
  <si>
    <t>hcto</t>
  </si>
  <si>
    <t>ureamgdl</t>
  </si>
  <si>
    <t>cr0mgdl</t>
  </si>
  <si>
    <t>prottgdl</t>
  </si>
  <si>
    <t>alb0gdl</t>
  </si>
  <si>
    <t>feugdl</t>
  </si>
  <si>
    <t>ist</t>
  </si>
  <si>
    <t>ca0mgdl</t>
  </si>
  <si>
    <t>p0mgdl</t>
  </si>
  <si>
    <t>faouil</t>
  </si>
  <si>
    <t>co20</t>
  </si>
  <si>
    <t>coltmgml</t>
  </si>
  <si>
    <t>tgmgml</t>
  </si>
  <si>
    <t>prealbmgdl</t>
  </si>
  <si>
    <t>ferritina0ngml</t>
  </si>
  <si>
    <t>hb1gdl</t>
  </si>
  <si>
    <t>hcto1</t>
  </si>
  <si>
    <t>vitd1ngml</t>
  </si>
  <si>
    <t>cr1mgdl</t>
  </si>
  <si>
    <t>alb1gdl</t>
  </si>
  <si>
    <t>ca1mgdl</t>
  </si>
  <si>
    <t>p1mgdl</t>
  </si>
  <si>
    <t>fa1uil</t>
  </si>
  <si>
    <t>co21</t>
  </si>
  <si>
    <t>ferritina1ngml</t>
  </si>
  <si>
    <t>pth1pgml</t>
  </si>
  <si>
    <t>hb2gdl</t>
  </si>
  <si>
    <t>hcto2</t>
  </si>
  <si>
    <t>vitd2ngml</t>
  </si>
  <si>
    <t>cr2mgdl</t>
  </si>
  <si>
    <t>alb2gdl</t>
  </si>
  <si>
    <t>ca2mgdl</t>
  </si>
  <si>
    <t>p2mgdl</t>
  </si>
  <si>
    <t>fa2uil</t>
  </si>
  <si>
    <t>co22</t>
  </si>
  <si>
    <t>ferritina2ngml</t>
  </si>
  <si>
    <t>pth2pgml</t>
  </si>
  <si>
    <t>exitusao1</t>
  </si>
  <si>
    <t>hidroferolampmes</t>
  </si>
  <si>
    <t>rocaltrolmgsm</t>
  </si>
  <si>
    <t>paricalcitolmcgsm</t>
  </si>
  <si>
    <t>cinacalcetmgsm</t>
  </si>
  <si>
    <t>sevelamer</t>
  </si>
  <si>
    <t>lantano</t>
  </si>
  <si>
    <t>F</t>
  </si>
  <si>
    <t>M</t>
  </si>
  <si>
    <t>Patient</t>
  </si>
  <si>
    <t>Age</t>
  </si>
  <si>
    <t>Gender</t>
  </si>
  <si>
    <t>A decrease in intact parathyroid hormone (iPTH) levels is associated with higher mortality in prevalent hemodialysis patients</t>
  </si>
  <si>
    <t>Title</t>
  </si>
  <si>
    <t>Authors</t>
  </si>
  <si>
    <t>Villa-Bellosta et al.</t>
  </si>
  <si>
    <r>
      <t>exitus</t>
    </r>
    <r>
      <rPr>
        <b/>
        <sz val="11"/>
        <color indexed="9"/>
        <rFont val="Calibri"/>
        <family val="2"/>
      </rPr>
      <t>yesno</t>
    </r>
    <phoneticPr fontId="2" type="noConversion"/>
  </si>
  <si>
    <r>
      <t>years</t>
    </r>
    <r>
      <rPr>
        <b/>
        <sz val="11"/>
        <color theme="0"/>
        <rFont val="Calibri"/>
        <family val="2"/>
        <scheme val="minor"/>
      </rPr>
      <t>hd</t>
    </r>
    <phoneticPr fontId="2" type="noConversion"/>
  </si>
  <si>
    <t>weight</t>
    <phoneticPr fontId="2" type="noConversion"/>
  </si>
  <si>
    <r>
      <t>AP</t>
    </r>
    <r>
      <rPr>
        <b/>
        <sz val="11"/>
        <color theme="0"/>
        <rFont val="Calibri"/>
        <family val="2"/>
        <scheme val="minor"/>
      </rPr>
      <t>ugl</t>
    </r>
    <phoneticPr fontId="2" type="noConversion"/>
  </si>
  <si>
    <r>
      <t>alumini</t>
    </r>
    <r>
      <rPr>
        <b/>
        <sz val="11"/>
        <color indexed="9"/>
        <rFont val="Calibri"/>
        <family val="2"/>
      </rPr>
      <t>um</t>
    </r>
    <phoneticPr fontId="2" type="noConversion"/>
  </si>
  <si>
    <r>
      <t>quelscalci</t>
    </r>
    <r>
      <rPr>
        <b/>
        <sz val="11"/>
        <color indexed="9"/>
        <rFont val="Calibri"/>
        <family val="2"/>
      </rPr>
      <t xml:space="preserve">um </t>
    </r>
    <r>
      <rPr>
        <b/>
        <sz val="11"/>
        <color theme="0"/>
        <rFont val="Calibri"/>
        <family val="2"/>
        <scheme val="minor"/>
      </rPr>
      <t>mgcad</t>
    </r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b/>
      <sz val="11"/>
      <color theme="0"/>
      <name val="Calibri"/>
      <family val="2"/>
      <scheme val="minor"/>
    </font>
    <font>
      <b/>
      <sz val="11"/>
      <color indexed="9"/>
      <name val="Calibri"/>
      <family val="2"/>
    </font>
    <font>
      <b/>
      <sz val="12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1" fontId="3" fillId="2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F151"/>
  <sheetViews>
    <sheetView tabSelected="1" topLeftCell="AT1" workbookViewId="0">
      <selection activeCell="BC7" sqref="BC7"/>
    </sheetView>
  </sheetViews>
  <sheetFormatPr baseColWidth="10" defaultColWidth="10.625" defaultRowHeight="15"/>
  <cols>
    <col min="1" max="1" width="10.625" style="3"/>
    <col min="2" max="56" width="10.625" style="1"/>
    <col min="57" max="57" width="9" style="1" customWidth="1"/>
    <col min="58" max="16384" width="10.625" style="1"/>
  </cols>
  <sheetData>
    <row r="1" spans="1:58" s="10" customFormat="1">
      <c r="A1" s="8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</row>
    <row r="2" spans="1:58" s="10" customFormat="1">
      <c r="A2" s="8"/>
      <c r="B2" s="7" t="s">
        <v>55</v>
      </c>
      <c r="C2" s="7" t="s">
        <v>54</v>
      </c>
      <c r="D2" s="7"/>
      <c r="E2" s="7"/>
      <c r="F2" s="7"/>
      <c r="G2" s="7"/>
      <c r="H2" s="7"/>
      <c r="I2" s="7"/>
      <c r="J2" s="7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</row>
    <row r="3" spans="1:58" s="10" customFormat="1">
      <c r="A3" s="8"/>
      <c r="B3" s="7" t="s">
        <v>56</v>
      </c>
      <c r="C3" s="7" t="s">
        <v>57</v>
      </c>
      <c r="D3" s="7"/>
      <c r="E3" s="7"/>
      <c r="F3" s="7"/>
      <c r="G3" s="7"/>
      <c r="H3" s="7"/>
      <c r="I3" s="7"/>
      <c r="J3" s="7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58" s="10" customFormat="1">
      <c r="A4" s="8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58" s="10" customFormat="1">
      <c r="A5" s="9"/>
    </row>
    <row r="6" spans="1:58" s="2" customFormat="1">
      <c r="A6" s="4" t="s">
        <v>51</v>
      </c>
      <c r="B6" s="5" t="s">
        <v>52</v>
      </c>
      <c r="C6" s="5" t="s">
        <v>53</v>
      </c>
      <c r="D6" s="5" t="s">
        <v>59</v>
      </c>
      <c r="E6" s="5" t="s">
        <v>60</v>
      </c>
      <c r="F6" s="6" t="s">
        <v>0</v>
      </c>
      <c r="G6" s="5" t="s">
        <v>61</v>
      </c>
      <c r="H6" s="6" t="s">
        <v>1</v>
      </c>
      <c r="I6" s="6" t="s">
        <v>2</v>
      </c>
      <c r="J6" s="6" t="s">
        <v>3</v>
      </c>
      <c r="K6" s="6" t="s">
        <v>4</v>
      </c>
      <c r="L6" s="6" t="s">
        <v>5</v>
      </c>
      <c r="M6" s="6" t="s">
        <v>6</v>
      </c>
      <c r="N6" s="6" t="s">
        <v>7</v>
      </c>
      <c r="O6" s="6" t="s">
        <v>8</v>
      </c>
      <c r="P6" s="6" t="s">
        <v>9</v>
      </c>
      <c r="Q6" s="6" t="s">
        <v>10</v>
      </c>
      <c r="R6" s="6" t="s">
        <v>11</v>
      </c>
      <c r="S6" s="6" t="s">
        <v>12</v>
      </c>
      <c r="T6" s="6" t="s">
        <v>13</v>
      </c>
      <c r="U6" s="6" t="s">
        <v>14</v>
      </c>
      <c r="V6" s="6" t="s">
        <v>15</v>
      </c>
      <c r="W6" s="6" t="s">
        <v>16</v>
      </c>
      <c r="X6" s="6" t="s">
        <v>17</v>
      </c>
      <c r="Y6" s="6" t="s">
        <v>18</v>
      </c>
      <c r="Z6" s="6" t="s">
        <v>19</v>
      </c>
      <c r="AA6" s="6" t="s">
        <v>20</v>
      </c>
      <c r="AB6" s="6" t="s">
        <v>21</v>
      </c>
      <c r="AC6" s="6" t="s">
        <v>22</v>
      </c>
      <c r="AD6" s="6" t="s">
        <v>23</v>
      </c>
      <c r="AE6" s="6" t="s">
        <v>24</v>
      </c>
      <c r="AF6" s="6" t="s">
        <v>25</v>
      </c>
      <c r="AG6" s="6" t="s">
        <v>26</v>
      </c>
      <c r="AH6" s="6" t="s">
        <v>27</v>
      </c>
      <c r="AI6" s="6" t="s">
        <v>28</v>
      </c>
      <c r="AJ6" s="6" t="s">
        <v>29</v>
      </c>
      <c r="AK6" s="6" t="s">
        <v>30</v>
      </c>
      <c r="AL6" s="6" t="s">
        <v>31</v>
      </c>
      <c r="AM6" s="6" t="s">
        <v>32</v>
      </c>
      <c r="AN6" s="6" t="s">
        <v>33</v>
      </c>
      <c r="AO6" s="6" t="s">
        <v>34</v>
      </c>
      <c r="AP6" s="6" t="s">
        <v>35</v>
      </c>
      <c r="AQ6" s="6" t="s">
        <v>36</v>
      </c>
      <c r="AR6" s="6" t="s">
        <v>37</v>
      </c>
      <c r="AS6" s="6" t="s">
        <v>38</v>
      </c>
      <c r="AT6" s="6" t="s">
        <v>39</v>
      </c>
      <c r="AU6" s="6" t="s">
        <v>40</v>
      </c>
      <c r="AV6" s="6" t="s">
        <v>41</v>
      </c>
      <c r="AW6" s="6" t="s">
        <v>58</v>
      </c>
      <c r="AX6" s="6" t="s">
        <v>42</v>
      </c>
      <c r="AY6" s="6" t="s">
        <v>43</v>
      </c>
      <c r="AZ6" s="6" t="s">
        <v>44</v>
      </c>
      <c r="BA6" s="6" t="s">
        <v>45</v>
      </c>
      <c r="BB6" s="6" t="s">
        <v>46</v>
      </c>
      <c r="BC6" s="6" t="s">
        <v>63</v>
      </c>
      <c r="BD6" s="6" t="s">
        <v>47</v>
      </c>
      <c r="BE6" s="6" t="s">
        <v>48</v>
      </c>
      <c r="BF6" s="6" t="s">
        <v>62</v>
      </c>
    </row>
    <row r="7" spans="1:58">
      <c r="A7" s="3">
        <v>1</v>
      </c>
      <c r="B7" s="1">
        <v>86</v>
      </c>
      <c r="C7" s="1" t="s">
        <v>49</v>
      </c>
      <c r="D7" s="1">
        <v>5</v>
      </c>
      <c r="E7" s="1">
        <v>41.5</v>
      </c>
      <c r="F7" s="1">
        <v>48.6</v>
      </c>
      <c r="G7" s="1">
        <v>36.4</v>
      </c>
      <c r="H7" s="1">
        <v>316.8</v>
      </c>
      <c r="I7" s="1">
        <v>194.5</v>
      </c>
      <c r="J7" s="1">
        <v>37.29</v>
      </c>
      <c r="K7" s="1">
        <v>12.1</v>
      </c>
      <c r="L7" s="1">
        <v>37.1</v>
      </c>
      <c r="M7" s="1">
        <v>113</v>
      </c>
      <c r="N7" s="1">
        <v>4.9000000000000004</v>
      </c>
      <c r="O7" s="1">
        <v>5.5</v>
      </c>
      <c r="P7" s="1">
        <v>3.2</v>
      </c>
      <c r="Q7" s="1">
        <v>50</v>
      </c>
      <c r="R7" s="1">
        <v>22</v>
      </c>
      <c r="S7" s="1">
        <v>9.1999999999999993</v>
      </c>
      <c r="T7" s="1">
        <v>5.0999999999999996</v>
      </c>
      <c r="U7" s="1">
        <v>153</v>
      </c>
      <c r="V7" s="1">
        <v>28</v>
      </c>
      <c r="W7" s="1">
        <v>176</v>
      </c>
      <c r="X7" s="1">
        <v>117</v>
      </c>
      <c r="Y7" s="1">
        <v>23.7</v>
      </c>
      <c r="Z7" s="1">
        <v>329</v>
      </c>
      <c r="AW7" s="1">
        <v>1</v>
      </c>
      <c r="AX7" s="1">
        <v>1</v>
      </c>
      <c r="AY7" s="1">
        <v>4</v>
      </c>
      <c r="AZ7" s="1">
        <v>0</v>
      </c>
      <c r="BA7" s="1">
        <v>0</v>
      </c>
      <c r="BB7" s="1">
        <v>0</v>
      </c>
      <c r="BC7" s="1">
        <v>500</v>
      </c>
      <c r="BD7" s="1">
        <v>0</v>
      </c>
      <c r="BE7" s="1">
        <v>0</v>
      </c>
      <c r="BF7" s="1">
        <v>0</v>
      </c>
    </row>
    <row r="8" spans="1:58">
      <c r="A8" s="3">
        <f>A7+1</f>
        <v>2</v>
      </c>
      <c r="B8" s="1">
        <v>70</v>
      </c>
      <c r="C8" s="1" t="s">
        <v>50</v>
      </c>
      <c r="D8" s="1">
        <v>2</v>
      </c>
      <c r="E8" s="1">
        <v>62.5</v>
      </c>
      <c r="F8" s="1">
        <v>1.98</v>
      </c>
      <c r="G8" s="1">
        <v>34.5</v>
      </c>
      <c r="H8" s="1">
        <v>57.5</v>
      </c>
      <c r="I8" s="1">
        <v>39.299999999999997</v>
      </c>
      <c r="J8" s="1">
        <v>34.020000000000003</v>
      </c>
      <c r="K8" s="1">
        <v>12.4</v>
      </c>
      <c r="L8" s="1">
        <v>37.1</v>
      </c>
      <c r="M8" s="1">
        <v>138</v>
      </c>
      <c r="N8" s="1">
        <v>9.1</v>
      </c>
      <c r="O8" s="1">
        <v>6.5</v>
      </c>
      <c r="P8" s="1">
        <v>3.8</v>
      </c>
      <c r="Q8" s="1">
        <v>105</v>
      </c>
      <c r="R8" s="1">
        <v>41</v>
      </c>
      <c r="S8" s="1">
        <v>9.6999999999999993</v>
      </c>
      <c r="T8" s="1">
        <v>2.6</v>
      </c>
      <c r="U8" s="1">
        <v>87</v>
      </c>
      <c r="V8" s="1">
        <v>19</v>
      </c>
      <c r="W8" s="1">
        <v>203</v>
      </c>
      <c r="X8" s="1">
        <v>258</v>
      </c>
      <c r="Y8" s="1">
        <v>41.2</v>
      </c>
      <c r="Z8" s="1">
        <v>465</v>
      </c>
      <c r="AA8" s="1">
        <v>13.2</v>
      </c>
      <c r="AB8" s="1">
        <v>41.5</v>
      </c>
      <c r="AD8" s="1">
        <v>8.9</v>
      </c>
      <c r="AE8" s="1">
        <v>3.8</v>
      </c>
      <c r="AF8" s="1">
        <v>9.1</v>
      </c>
      <c r="AG8" s="1">
        <v>3.8</v>
      </c>
      <c r="AH8" s="1">
        <v>56</v>
      </c>
      <c r="AI8" s="1">
        <v>26</v>
      </c>
      <c r="AJ8" s="1">
        <v>796</v>
      </c>
      <c r="AK8" s="1">
        <v>116</v>
      </c>
      <c r="AL8" s="1">
        <v>12</v>
      </c>
      <c r="AM8" s="1">
        <v>38</v>
      </c>
      <c r="AO8" s="1">
        <v>9.1999999999999993</v>
      </c>
      <c r="AP8" s="1">
        <v>3.7</v>
      </c>
      <c r="AQ8" s="1">
        <v>8.6999999999999993</v>
      </c>
      <c r="AR8" s="1">
        <v>4.2</v>
      </c>
      <c r="AS8" s="1">
        <v>53</v>
      </c>
      <c r="AT8" s="1">
        <v>26</v>
      </c>
      <c r="AU8" s="1">
        <v>853</v>
      </c>
      <c r="AV8" s="1">
        <v>516</v>
      </c>
      <c r="AW8" s="1">
        <v>1</v>
      </c>
      <c r="AX8" s="1">
        <v>0</v>
      </c>
      <c r="AY8" s="1">
        <v>2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</row>
    <row r="9" spans="1:58">
      <c r="A9" s="3">
        <f t="shared" ref="A9:A72" si="0">A8+1</f>
        <v>3</v>
      </c>
      <c r="B9" s="1">
        <v>65</v>
      </c>
      <c r="C9" s="1" t="s">
        <v>49</v>
      </c>
      <c r="D9" s="1">
        <v>6</v>
      </c>
      <c r="E9" s="1">
        <v>56</v>
      </c>
      <c r="F9" s="1">
        <v>36</v>
      </c>
      <c r="G9" s="1">
        <v>37.1</v>
      </c>
      <c r="H9" s="1">
        <v>338.6</v>
      </c>
      <c r="I9" s="1">
        <v>238.4</v>
      </c>
      <c r="J9" s="1">
        <v>6.81</v>
      </c>
      <c r="K9" s="1">
        <v>12.8</v>
      </c>
      <c r="L9" s="1">
        <v>39.299999999999997</v>
      </c>
      <c r="M9" s="1">
        <v>87</v>
      </c>
      <c r="N9" s="1">
        <v>5.8</v>
      </c>
      <c r="O9" s="1">
        <v>6.3</v>
      </c>
      <c r="P9" s="1">
        <v>3.6</v>
      </c>
      <c r="Q9" s="1">
        <v>43</v>
      </c>
      <c r="R9" s="1">
        <v>15</v>
      </c>
      <c r="S9" s="1">
        <v>8.8000000000000007</v>
      </c>
      <c r="T9" s="1">
        <v>5.4</v>
      </c>
      <c r="U9" s="1">
        <v>294</v>
      </c>
      <c r="V9" s="1">
        <v>18</v>
      </c>
      <c r="W9" s="1">
        <v>96</v>
      </c>
      <c r="X9" s="1">
        <v>114</v>
      </c>
      <c r="Y9" s="1">
        <v>15.1</v>
      </c>
      <c r="Z9" s="1">
        <v>173</v>
      </c>
      <c r="AA9" s="1">
        <v>13.1</v>
      </c>
      <c r="AB9" s="1">
        <v>40.4</v>
      </c>
      <c r="AC9" s="1">
        <v>17</v>
      </c>
      <c r="AD9" s="1">
        <v>2.2999999999999998</v>
      </c>
      <c r="AE9" s="1">
        <v>4</v>
      </c>
      <c r="AF9" s="1">
        <v>9.1</v>
      </c>
      <c r="AG9" s="1">
        <v>3.4</v>
      </c>
      <c r="AH9" s="1">
        <v>191</v>
      </c>
      <c r="AI9" s="1">
        <v>24</v>
      </c>
      <c r="AJ9" s="1">
        <v>204</v>
      </c>
      <c r="AK9" s="1">
        <v>456</v>
      </c>
      <c r="AL9" s="1">
        <v>12.3</v>
      </c>
      <c r="AM9" s="1">
        <v>37.6</v>
      </c>
      <c r="AN9" s="1">
        <v>11.5</v>
      </c>
      <c r="AO9" s="1">
        <v>1.9</v>
      </c>
      <c r="AP9" s="1">
        <v>4.2</v>
      </c>
      <c r="AQ9" s="1">
        <v>9.6</v>
      </c>
      <c r="AR9" s="1">
        <v>3.9</v>
      </c>
      <c r="AS9" s="1">
        <v>115</v>
      </c>
      <c r="AT9" s="1">
        <v>28</v>
      </c>
      <c r="AU9" s="1">
        <v>108</v>
      </c>
      <c r="AV9" s="1">
        <v>153</v>
      </c>
      <c r="AW9" s="1">
        <v>0</v>
      </c>
      <c r="AX9" s="1">
        <v>0</v>
      </c>
    </row>
    <row r="10" spans="1:58">
      <c r="A10" s="3">
        <f t="shared" si="0"/>
        <v>4</v>
      </c>
      <c r="B10" s="1">
        <v>89</v>
      </c>
      <c r="C10" s="1" t="s">
        <v>49</v>
      </c>
      <c r="D10" s="1">
        <v>7</v>
      </c>
      <c r="E10" s="1">
        <v>67.5</v>
      </c>
      <c r="F10" s="1">
        <v>1.73</v>
      </c>
      <c r="G10" s="1">
        <v>105</v>
      </c>
      <c r="H10" s="1">
        <v>280.8</v>
      </c>
      <c r="I10" s="1">
        <v>165.3</v>
      </c>
      <c r="J10" s="1">
        <v>50.86</v>
      </c>
      <c r="K10" s="1">
        <v>11.9</v>
      </c>
      <c r="L10" s="1">
        <v>34.9</v>
      </c>
      <c r="M10" s="1">
        <v>110</v>
      </c>
      <c r="N10" s="1">
        <v>6.6</v>
      </c>
      <c r="O10" s="1">
        <v>6.3</v>
      </c>
      <c r="P10" s="1">
        <v>3.5</v>
      </c>
      <c r="Q10" s="1">
        <v>120</v>
      </c>
      <c r="R10" s="1">
        <v>68</v>
      </c>
      <c r="S10" s="1">
        <v>10.5</v>
      </c>
      <c r="T10" s="1">
        <v>4.0999999999999996</v>
      </c>
      <c r="U10" s="1">
        <v>198</v>
      </c>
      <c r="V10" s="1">
        <v>18</v>
      </c>
      <c r="W10" s="1">
        <v>137</v>
      </c>
      <c r="X10" s="1">
        <v>140</v>
      </c>
      <c r="Y10" s="1">
        <v>29.8</v>
      </c>
      <c r="Z10" s="1">
        <v>447</v>
      </c>
      <c r="AA10" s="1">
        <v>11.6</v>
      </c>
      <c r="AB10" s="1">
        <v>35.299999999999997</v>
      </c>
      <c r="AD10" s="1">
        <v>6.2</v>
      </c>
      <c r="AE10" s="1">
        <v>3.5</v>
      </c>
      <c r="AF10" s="1">
        <v>10.6</v>
      </c>
      <c r="AG10" s="1">
        <v>4.4000000000000004</v>
      </c>
      <c r="AH10" s="1">
        <v>200</v>
      </c>
      <c r="AI10" s="1">
        <v>26</v>
      </c>
      <c r="AJ10" s="1">
        <v>518</v>
      </c>
      <c r="AK10" s="1">
        <v>815</v>
      </c>
      <c r="AL10" s="1">
        <v>11.5</v>
      </c>
      <c r="AM10" s="1">
        <v>38.9</v>
      </c>
      <c r="AO10" s="1">
        <v>5.0999999999999996</v>
      </c>
      <c r="AP10" s="1">
        <v>3.5</v>
      </c>
      <c r="AQ10" s="1">
        <v>11.2</v>
      </c>
      <c r="AR10" s="1">
        <v>4.3</v>
      </c>
      <c r="AS10" s="1">
        <v>221</v>
      </c>
      <c r="AT10" s="1">
        <v>24</v>
      </c>
      <c r="AU10" s="1">
        <v>518</v>
      </c>
      <c r="AV10" s="1">
        <v>637</v>
      </c>
      <c r="AW10" s="1">
        <v>0</v>
      </c>
      <c r="AX10" s="1">
        <v>0</v>
      </c>
      <c r="AY10" s="1">
        <v>0</v>
      </c>
      <c r="AZ10" s="1">
        <v>0</v>
      </c>
      <c r="BA10" s="1">
        <v>10</v>
      </c>
      <c r="BB10" s="1">
        <v>0</v>
      </c>
      <c r="BC10" s="1">
        <v>0</v>
      </c>
      <c r="BD10" s="1">
        <v>1</v>
      </c>
      <c r="BE10" s="1">
        <v>0</v>
      </c>
      <c r="BF10" s="1">
        <v>0</v>
      </c>
    </row>
    <row r="11" spans="1:58">
      <c r="A11" s="3">
        <f t="shared" si="0"/>
        <v>5</v>
      </c>
      <c r="B11" s="1">
        <v>60</v>
      </c>
      <c r="C11" s="1" t="s">
        <v>49</v>
      </c>
      <c r="D11" s="1">
        <v>5</v>
      </c>
      <c r="E11" s="1">
        <v>47.5</v>
      </c>
      <c r="F11" s="1">
        <v>2.02</v>
      </c>
      <c r="G11" s="1">
        <v>30.7</v>
      </c>
      <c r="H11" s="1">
        <v>116.5</v>
      </c>
      <c r="I11" s="1">
        <v>74.709999999999994</v>
      </c>
      <c r="J11" s="1">
        <v>56.75</v>
      </c>
      <c r="K11" s="1">
        <v>9.8000000000000007</v>
      </c>
      <c r="L11" s="1">
        <v>29.1</v>
      </c>
      <c r="M11" s="1">
        <v>104</v>
      </c>
      <c r="N11" s="1">
        <v>5</v>
      </c>
      <c r="O11" s="1">
        <v>6.1</v>
      </c>
      <c r="P11" s="1">
        <v>3.4</v>
      </c>
      <c r="Q11" s="1">
        <v>86</v>
      </c>
      <c r="R11" s="1">
        <v>43</v>
      </c>
      <c r="S11" s="1">
        <v>8.5</v>
      </c>
      <c r="T11" s="1">
        <v>3.5</v>
      </c>
      <c r="U11" s="1">
        <v>140</v>
      </c>
      <c r="V11" s="1">
        <v>21</v>
      </c>
      <c r="W11" s="1">
        <v>169</v>
      </c>
      <c r="X11" s="1">
        <v>154</v>
      </c>
      <c r="Y11" s="1">
        <v>33.1</v>
      </c>
      <c r="Z11" s="1">
        <v>716</v>
      </c>
      <c r="AA11" s="1">
        <v>11.6</v>
      </c>
      <c r="AB11" s="1">
        <v>36.299999999999997</v>
      </c>
      <c r="AC11" s="1">
        <v>34</v>
      </c>
      <c r="AD11" s="1">
        <v>5.2</v>
      </c>
      <c r="AE11" s="1">
        <v>3.9</v>
      </c>
      <c r="AF11" s="1">
        <v>8.8000000000000007</v>
      </c>
      <c r="AG11" s="1">
        <v>4.3</v>
      </c>
      <c r="AH11" s="1">
        <v>97</v>
      </c>
      <c r="AI11" s="1">
        <v>22</v>
      </c>
      <c r="AJ11" s="1">
        <v>480</v>
      </c>
      <c r="AK11" s="1">
        <v>156</v>
      </c>
      <c r="AL11" s="1">
        <v>9.6999999999999993</v>
      </c>
      <c r="AM11" s="1">
        <v>30.1</v>
      </c>
      <c r="AN11" s="1">
        <v>45.9</v>
      </c>
      <c r="AO11" s="1">
        <v>5.2</v>
      </c>
      <c r="AP11" s="1">
        <v>3.8</v>
      </c>
      <c r="AQ11" s="1">
        <v>8.9</v>
      </c>
      <c r="AR11" s="1">
        <v>4.0999999999999996</v>
      </c>
      <c r="AS11" s="1">
        <v>87</v>
      </c>
      <c r="AT11" s="1">
        <v>24</v>
      </c>
      <c r="AU11" s="1">
        <v>346</v>
      </c>
      <c r="AV11" s="1">
        <v>139</v>
      </c>
      <c r="AW11" s="1">
        <v>0</v>
      </c>
      <c r="AX11" s="1">
        <v>0</v>
      </c>
      <c r="AY11" s="1">
        <v>2</v>
      </c>
      <c r="AZ11" s="1">
        <v>0</v>
      </c>
      <c r="BA11" s="1">
        <v>0</v>
      </c>
      <c r="BB11" s="1">
        <v>0</v>
      </c>
      <c r="BC11" s="1">
        <v>5000</v>
      </c>
      <c r="BD11" s="1">
        <v>1</v>
      </c>
      <c r="BE11" s="1">
        <v>0</v>
      </c>
      <c r="BF11" s="1">
        <v>0</v>
      </c>
    </row>
    <row r="12" spans="1:58">
      <c r="A12" s="3">
        <f t="shared" si="0"/>
        <v>6</v>
      </c>
      <c r="B12" s="1">
        <v>59</v>
      </c>
      <c r="C12" s="1" t="s">
        <v>49</v>
      </c>
      <c r="D12" s="1">
        <v>3</v>
      </c>
      <c r="E12" s="1">
        <v>69</v>
      </c>
      <c r="F12" s="1">
        <v>39.4</v>
      </c>
      <c r="G12" s="1">
        <v>33.200000000000003</v>
      </c>
      <c r="H12" s="1">
        <v>470.6</v>
      </c>
      <c r="I12" s="1">
        <v>294.3</v>
      </c>
      <c r="J12" s="1">
        <v>52.17</v>
      </c>
      <c r="K12" s="1">
        <v>12.7</v>
      </c>
      <c r="L12" s="1">
        <v>37.5</v>
      </c>
      <c r="M12" s="1">
        <v>110</v>
      </c>
      <c r="N12" s="1">
        <v>6.5</v>
      </c>
      <c r="O12" s="1">
        <v>5.8</v>
      </c>
      <c r="P12" s="1">
        <v>3.1</v>
      </c>
      <c r="Q12" s="1">
        <v>91</v>
      </c>
      <c r="R12" s="1">
        <v>44</v>
      </c>
      <c r="S12" s="1">
        <v>9.4</v>
      </c>
      <c r="T12" s="1">
        <v>4.5</v>
      </c>
      <c r="U12" s="1">
        <v>117</v>
      </c>
      <c r="V12" s="1">
        <v>19</v>
      </c>
      <c r="W12" s="1">
        <v>202</v>
      </c>
      <c r="X12" s="1">
        <v>382</v>
      </c>
      <c r="Y12" s="1">
        <v>20.399999999999999</v>
      </c>
      <c r="Z12" s="1">
        <v>610</v>
      </c>
      <c r="AA12" s="1">
        <v>10.7</v>
      </c>
      <c r="AB12" s="1">
        <v>32.6</v>
      </c>
      <c r="AC12" s="1">
        <v>13.3</v>
      </c>
      <c r="AD12" s="1">
        <v>7.9</v>
      </c>
      <c r="AE12" s="1">
        <v>3.6</v>
      </c>
      <c r="AF12" s="1">
        <v>8.8000000000000007</v>
      </c>
      <c r="AG12" s="1">
        <v>6.1</v>
      </c>
      <c r="AH12" s="1">
        <v>60</v>
      </c>
      <c r="AI12" s="1">
        <v>24</v>
      </c>
      <c r="AJ12" s="1">
        <v>611</v>
      </c>
      <c r="AK12" s="1">
        <v>1009</v>
      </c>
      <c r="AL12" s="1">
        <v>11.8</v>
      </c>
      <c r="AM12" s="1">
        <v>38.700000000000003</v>
      </c>
      <c r="AN12" s="1">
        <v>10.1</v>
      </c>
      <c r="AO12" s="1">
        <v>7.6</v>
      </c>
      <c r="AP12" s="1">
        <v>3.2</v>
      </c>
      <c r="AQ12" s="1">
        <v>8</v>
      </c>
      <c r="AR12" s="1">
        <v>7.6</v>
      </c>
      <c r="AS12" s="1">
        <v>130</v>
      </c>
      <c r="AT12" s="1">
        <v>23</v>
      </c>
      <c r="AU12" s="1">
        <v>308</v>
      </c>
      <c r="AV12" s="1">
        <v>1674</v>
      </c>
      <c r="AW12" s="1">
        <v>0</v>
      </c>
      <c r="AX12" s="1">
        <v>0</v>
      </c>
      <c r="AY12" s="1">
        <v>2</v>
      </c>
      <c r="AZ12" s="1">
        <v>0</v>
      </c>
      <c r="BA12" s="1">
        <v>4</v>
      </c>
      <c r="BB12" s="1">
        <v>0</v>
      </c>
      <c r="BC12" s="1">
        <v>0</v>
      </c>
      <c r="BD12" s="1">
        <v>0</v>
      </c>
      <c r="BE12" s="1">
        <v>1</v>
      </c>
      <c r="BF12" s="1">
        <v>1</v>
      </c>
    </row>
    <row r="13" spans="1:58">
      <c r="A13" s="3">
        <f t="shared" si="0"/>
        <v>7</v>
      </c>
      <c r="B13" s="1">
        <v>51</v>
      </c>
      <c r="C13" s="1" t="s">
        <v>50</v>
      </c>
      <c r="E13" s="1">
        <v>100.5</v>
      </c>
      <c r="F13" s="1">
        <v>1.25</v>
      </c>
      <c r="G13" s="1">
        <v>12.9</v>
      </c>
      <c r="H13" s="1">
        <v>46.93</v>
      </c>
      <c r="I13" s="1">
        <v>32.979999999999997</v>
      </c>
      <c r="J13" s="1">
        <v>53.7</v>
      </c>
      <c r="K13" s="1">
        <v>13.1</v>
      </c>
      <c r="L13" s="1">
        <v>39.6</v>
      </c>
      <c r="M13" s="1">
        <v>171</v>
      </c>
      <c r="N13" s="1">
        <v>11</v>
      </c>
      <c r="O13" s="1">
        <v>6</v>
      </c>
      <c r="P13" s="1">
        <v>3.4</v>
      </c>
      <c r="Q13" s="1">
        <v>84</v>
      </c>
      <c r="R13" s="1">
        <v>37</v>
      </c>
      <c r="S13" s="1">
        <v>8.9</v>
      </c>
      <c r="T13" s="1">
        <v>4.5999999999999996</v>
      </c>
      <c r="U13" s="1">
        <v>52</v>
      </c>
      <c r="V13" s="1">
        <v>20</v>
      </c>
      <c r="W13" s="1">
        <v>151</v>
      </c>
      <c r="X13" s="1">
        <v>132</v>
      </c>
      <c r="Y13" s="1">
        <v>45.9</v>
      </c>
      <c r="Z13" s="1">
        <v>306</v>
      </c>
      <c r="AA13" s="1">
        <v>10.7</v>
      </c>
      <c r="AB13" s="1">
        <v>33.4</v>
      </c>
      <c r="AC13" s="1">
        <v>14.5</v>
      </c>
      <c r="AD13" s="1">
        <v>10.5</v>
      </c>
      <c r="AE13" s="1">
        <v>3.8</v>
      </c>
      <c r="AF13" s="1">
        <v>9.4</v>
      </c>
      <c r="AG13" s="1">
        <v>6.1</v>
      </c>
      <c r="AH13" s="1">
        <v>90</v>
      </c>
      <c r="AI13" s="1">
        <v>26</v>
      </c>
      <c r="AJ13" s="1">
        <v>563</v>
      </c>
      <c r="AK13" s="1">
        <v>111.7</v>
      </c>
      <c r="AW13" s="1">
        <v>0</v>
      </c>
      <c r="AX13" s="1">
        <v>0</v>
      </c>
      <c r="AY13" s="1">
        <v>1</v>
      </c>
      <c r="AZ13" s="1">
        <v>3.5</v>
      </c>
      <c r="BA13" s="1">
        <v>0</v>
      </c>
      <c r="BB13" s="1">
        <v>0</v>
      </c>
      <c r="BC13" s="1">
        <v>0</v>
      </c>
      <c r="BD13" s="1">
        <v>1</v>
      </c>
      <c r="BE13" s="1">
        <v>0</v>
      </c>
      <c r="BF13" s="1">
        <v>1</v>
      </c>
    </row>
    <row r="14" spans="1:58">
      <c r="A14" s="3">
        <f t="shared" si="0"/>
        <v>8</v>
      </c>
      <c r="B14" s="1">
        <v>67</v>
      </c>
      <c r="C14" s="1" t="s">
        <v>50</v>
      </c>
      <c r="D14" s="1">
        <v>1</v>
      </c>
      <c r="E14" s="1">
        <v>59</v>
      </c>
      <c r="F14" s="1">
        <v>42.2</v>
      </c>
      <c r="G14" s="1">
        <v>20.3</v>
      </c>
      <c r="H14" s="1">
        <v>142.80000000000001</v>
      </c>
      <c r="I14" s="1">
        <v>84.03</v>
      </c>
      <c r="J14" s="1">
        <v>32.5</v>
      </c>
      <c r="K14" s="1">
        <v>8.5</v>
      </c>
      <c r="L14" s="1">
        <v>26.4</v>
      </c>
      <c r="M14" s="1">
        <v>123</v>
      </c>
      <c r="N14" s="1">
        <v>5.7</v>
      </c>
      <c r="O14" s="1">
        <v>5.8</v>
      </c>
      <c r="P14" s="1">
        <v>2.9</v>
      </c>
      <c r="Q14" s="1">
        <v>36</v>
      </c>
      <c r="R14" s="1">
        <v>18</v>
      </c>
      <c r="S14" s="1">
        <v>8.9</v>
      </c>
      <c r="T14" s="1">
        <v>2.2000000000000002</v>
      </c>
      <c r="U14" s="1">
        <v>101</v>
      </c>
      <c r="V14" s="1">
        <v>28</v>
      </c>
      <c r="W14" s="1">
        <v>127</v>
      </c>
      <c r="X14" s="1">
        <v>96</v>
      </c>
      <c r="Y14" s="1">
        <v>24.3</v>
      </c>
      <c r="Z14" s="1">
        <v>285</v>
      </c>
      <c r="AA14" s="1">
        <v>10.1</v>
      </c>
      <c r="AB14" s="1">
        <v>33.299999999999997</v>
      </c>
      <c r="AD14" s="1">
        <v>5.7</v>
      </c>
      <c r="AE14" s="1">
        <v>3.7</v>
      </c>
      <c r="AF14" s="1">
        <v>10.1</v>
      </c>
      <c r="AG14" s="1">
        <v>5.0999999999999996</v>
      </c>
      <c r="AH14" s="1">
        <v>97</v>
      </c>
      <c r="AI14" s="1">
        <v>21</v>
      </c>
      <c r="AJ14" s="1">
        <v>470</v>
      </c>
      <c r="AK14" s="1">
        <v>40</v>
      </c>
      <c r="AL14" s="1">
        <v>11.8</v>
      </c>
      <c r="AM14" s="1">
        <v>38.700000000000003</v>
      </c>
      <c r="AO14" s="1">
        <v>5.6</v>
      </c>
      <c r="AP14" s="1">
        <v>3.6</v>
      </c>
      <c r="AQ14" s="1">
        <v>9.4</v>
      </c>
      <c r="AR14" s="1">
        <v>5.6</v>
      </c>
      <c r="AS14" s="1">
        <v>120</v>
      </c>
      <c r="AT14" s="1">
        <v>20</v>
      </c>
      <c r="AU14" s="1">
        <v>1072</v>
      </c>
      <c r="AV14" s="1">
        <v>117.8</v>
      </c>
      <c r="AW14" s="1">
        <v>1</v>
      </c>
      <c r="AX14" s="1">
        <v>0</v>
      </c>
      <c r="AY14" s="1">
        <v>4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</row>
    <row r="15" spans="1:58">
      <c r="A15" s="3">
        <f t="shared" si="0"/>
        <v>9</v>
      </c>
      <c r="B15" s="1">
        <v>95</v>
      </c>
      <c r="C15" s="1" t="s">
        <v>49</v>
      </c>
      <c r="D15" s="1">
        <v>4</v>
      </c>
      <c r="E15" s="1">
        <v>51</v>
      </c>
      <c r="F15" s="1">
        <v>40.299999999999997</v>
      </c>
      <c r="G15" s="1">
        <v>53.2</v>
      </c>
      <c r="H15" s="1">
        <v>365.8</v>
      </c>
      <c r="I15" s="1">
        <v>258.2</v>
      </c>
      <c r="J15" s="1">
        <v>32.630000000000003</v>
      </c>
      <c r="K15" s="1">
        <v>12.7</v>
      </c>
      <c r="L15" s="1">
        <v>36.700000000000003</v>
      </c>
      <c r="M15" s="1">
        <v>98</v>
      </c>
      <c r="N15" s="1">
        <v>6.5</v>
      </c>
      <c r="O15" s="1">
        <v>7.3</v>
      </c>
      <c r="P15" s="1">
        <v>3.8</v>
      </c>
      <c r="Q15" s="1">
        <v>76</v>
      </c>
      <c r="R15" s="1">
        <v>47</v>
      </c>
      <c r="S15" s="1">
        <v>8.5</v>
      </c>
      <c r="T15" s="1">
        <v>3.5</v>
      </c>
      <c r="U15" s="1">
        <v>129</v>
      </c>
      <c r="V15" s="1">
        <v>23</v>
      </c>
      <c r="W15" s="1">
        <v>168</v>
      </c>
      <c r="X15" s="1">
        <v>160</v>
      </c>
      <c r="Y15" s="1">
        <v>28.3</v>
      </c>
      <c r="Z15" s="1">
        <v>999</v>
      </c>
      <c r="AA15" s="1">
        <v>13.6</v>
      </c>
      <c r="AB15" s="1">
        <v>42.4</v>
      </c>
      <c r="AD15" s="1">
        <v>6.1</v>
      </c>
      <c r="AE15" s="1">
        <v>3.8</v>
      </c>
      <c r="AF15" s="1">
        <v>8.5</v>
      </c>
      <c r="AG15" s="1">
        <v>4.0999999999999996</v>
      </c>
      <c r="AH15" s="1">
        <v>74</v>
      </c>
      <c r="AI15" s="1">
        <v>30</v>
      </c>
      <c r="AJ15" s="1">
        <v>950</v>
      </c>
      <c r="AK15" s="1">
        <v>234</v>
      </c>
      <c r="AW15" s="1">
        <v>1</v>
      </c>
      <c r="AX15" s="1">
        <v>0</v>
      </c>
      <c r="AY15" s="1">
        <v>4</v>
      </c>
      <c r="AZ15" s="1">
        <v>0</v>
      </c>
      <c r="BA15" s="1">
        <v>0</v>
      </c>
      <c r="BB15" s="1">
        <v>0</v>
      </c>
      <c r="BC15" s="1">
        <v>500</v>
      </c>
      <c r="BD15" s="1">
        <v>0</v>
      </c>
      <c r="BE15" s="1">
        <v>0</v>
      </c>
      <c r="BF15" s="1">
        <v>0</v>
      </c>
    </row>
    <row r="16" spans="1:58">
      <c r="A16" s="3">
        <f t="shared" si="0"/>
        <v>10</v>
      </c>
      <c r="B16" s="1">
        <v>78</v>
      </c>
      <c r="C16" s="1" t="s">
        <v>50</v>
      </c>
      <c r="D16" s="1">
        <v>2</v>
      </c>
      <c r="E16" s="1">
        <v>71.5</v>
      </c>
      <c r="F16" s="1">
        <v>1.52</v>
      </c>
      <c r="G16" s="1">
        <v>24.1</v>
      </c>
      <c r="H16" s="1">
        <v>492.7</v>
      </c>
      <c r="I16" s="1">
        <v>252.6</v>
      </c>
      <c r="J16" s="1">
        <v>17.96</v>
      </c>
      <c r="K16" s="1">
        <v>9.3000000000000007</v>
      </c>
      <c r="L16" s="1">
        <v>28.2</v>
      </c>
      <c r="M16" s="1">
        <v>105</v>
      </c>
      <c r="N16" s="1">
        <v>9.9</v>
      </c>
      <c r="O16" s="1">
        <v>6.7</v>
      </c>
      <c r="P16" s="1">
        <v>3.9</v>
      </c>
      <c r="Q16" s="1">
        <v>56</v>
      </c>
      <c r="R16" s="1">
        <v>28</v>
      </c>
      <c r="S16" s="1">
        <v>11.7</v>
      </c>
      <c r="T16" s="1">
        <v>4.0999999999999996</v>
      </c>
      <c r="U16" s="1">
        <v>87</v>
      </c>
      <c r="V16" s="1">
        <v>26</v>
      </c>
      <c r="W16" s="1">
        <v>169</v>
      </c>
      <c r="X16" s="1">
        <v>213</v>
      </c>
      <c r="Y16" s="1">
        <v>27.7</v>
      </c>
      <c r="Z16" s="1">
        <v>933</v>
      </c>
      <c r="AA16" s="1">
        <v>11.3</v>
      </c>
      <c r="AB16" s="1">
        <v>35.1</v>
      </c>
      <c r="AD16" s="1">
        <v>10.1</v>
      </c>
      <c r="AE16" s="1">
        <v>4.0999999999999996</v>
      </c>
      <c r="AF16" s="1">
        <v>9</v>
      </c>
      <c r="AG16" s="1">
        <v>4</v>
      </c>
      <c r="AH16" s="1">
        <v>176</v>
      </c>
      <c r="AI16" s="1">
        <v>24</v>
      </c>
      <c r="AJ16" s="1">
        <v>861</v>
      </c>
      <c r="AK16" s="1">
        <v>901</v>
      </c>
      <c r="AL16" s="1">
        <v>11.3</v>
      </c>
      <c r="AM16" s="1">
        <v>36.200000000000003</v>
      </c>
      <c r="AO16" s="1">
        <v>9.3000000000000007</v>
      </c>
      <c r="AP16" s="1">
        <v>3.9</v>
      </c>
      <c r="AQ16" s="1">
        <v>9.5</v>
      </c>
      <c r="AR16" s="1">
        <v>5.0999999999999996</v>
      </c>
      <c r="AS16" s="1">
        <v>106</v>
      </c>
      <c r="AT16" s="1">
        <v>22</v>
      </c>
      <c r="AU16" s="1">
        <v>908</v>
      </c>
      <c r="AV16" s="1">
        <v>588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90</v>
      </c>
      <c r="BC16" s="1">
        <v>0</v>
      </c>
      <c r="BD16" s="1">
        <v>0</v>
      </c>
      <c r="BE16" s="1">
        <v>0</v>
      </c>
      <c r="BF16" s="1">
        <v>1</v>
      </c>
    </row>
    <row r="17" spans="1:58">
      <c r="A17" s="3">
        <f t="shared" si="0"/>
        <v>11</v>
      </c>
      <c r="B17" s="1">
        <v>75</v>
      </c>
      <c r="C17" s="1" t="s">
        <v>49</v>
      </c>
      <c r="D17" s="1">
        <v>2</v>
      </c>
      <c r="E17" s="1">
        <v>96.5</v>
      </c>
      <c r="F17" s="1">
        <v>45.1</v>
      </c>
      <c r="G17" s="1">
        <v>29.4</v>
      </c>
      <c r="H17" s="1">
        <v>103.5</v>
      </c>
      <c r="I17" s="1">
        <v>66.260000000000005</v>
      </c>
      <c r="J17" s="1">
        <v>11.73</v>
      </c>
      <c r="K17" s="1">
        <v>11.8</v>
      </c>
      <c r="L17" s="1">
        <v>34.6</v>
      </c>
      <c r="M17" s="1">
        <v>98</v>
      </c>
      <c r="N17" s="1">
        <v>5.5</v>
      </c>
      <c r="O17" s="1">
        <v>6</v>
      </c>
      <c r="P17" s="1">
        <v>3.4</v>
      </c>
      <c r="Q17" s="1">
        <v>78</v>
      </c>
      <c r="R17" s="1">
        <v>31</v>
      </c>
      <c r="S17" s="1">
        <v>8.6</v>
      </c>
      <c r="T17" s="1">
        <v>2.8</v>
      </c>
      <c r="U17" s="1">
        <v>116</v>
      </c>
      <c r="V17" s="1">
        <v>19</v>
      </c>
      <c r="W17" s="1">
        <v>205</v>
      </c>
      <c r="X17" s="1">
        <v>249</v>
      </c>
      <c r="Y17" s="1">
        <v>36.5</v>
      </c>
      <c r="Z17" s="1">
        <v>826</v>
      </c>
      <c r="AA17" s="1">
        <v>11.8</v>
      </c>
      <c r="AB17" s="1">
        <v>36.4</v>
      </c>
      <c r="AD17" s="1">
        <v>7.4</v>
      </c>
      <c r="AE17" s="1">
        <v>3.7</v>
      </c>
      <c r="AF17" s="1">
        <v>9</v>
      </c>
      <c r="AG17" s="1">
        <v>2.9</v>
      </c>
      <c r="AH17" s="1">
        <v>100</v>
      </c>
      <c r="AI17" s="1">
        <v>24</v>
      </c>
      <c r="AJ17" s="1">
        <v>876</v>
      </c>
      <c r="AK17" s="1">
        <v>184</v>
      </c>
      <c r="AW17" s="1">
        <v>1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1000</v>
      </c>
      <c r="BD17" s="1">
        <v>0</v>
      </c>
      <c r="BE17" s="1">
        <v>0</v>
      </c>
      <c r="BF17" s="1">
        <v>0</v>
      </c>
    </row>
    <row r="18" spans="1:58">
      <c r="A18" s="3">
        <f t="shared" si="0"/>
        <v>12</v>
      </c>
      <c r="B18" s="1">
        <v>75</v>
      </c>
      <c r="C18" s="1" t="s">
        <v>50</v>
      </c>
      <c r="D18" s="1">
        <v>2</v>
      </c>
      <c r="E18" s="1">
        <v>92</v>
      </c>
      <c r="F18" s="1">
        <v>46.3</v>
      </c>
      <c r="G18" s="1">
        <v>20.8</v>
      </c>
      <c r="H18" s="1">
        <v>571.70000000000005</v>
      </c>
      <c r="I18" s="1">
        <v>345.5</v>
      </c>
      <c r="J18" s="1">
        <v>14.32</v>
      </c>
      <c r="K18" s="1">
        <v>12.3</v>
      </c>
      <c r="L18" s="1">
        <v>36.700000000000003</v>
      </c>
      <c r="M18" s="1">
        <v>109</v>
      </c>
      <c r="N18" s="1">
        <v>5.5</v>
      </c>
      <c r="O18" s="1">
        <v>6</v>
      </c>
      <c r="P18" s="1">
        <v>3.4</v>
      </c>
      <c r="Q18" s="1">
        <v>75</v>
      </c>
      <c r="R18" s="1">
        <v>33</v>
      </c>
      <c r="S18" s="1">
        <v>9</v>
      </c>
      <c r="T18" s="1">
        <v>3.9</v>
      </c>
      <c r="U18" s="1">
        <v>89</v>
      </c>
      <c r="V18" s="1">
        <v>25</v>
      </c>
      <c r="W18" s="1">
        <v>165</v>
      </c>
      <c r="X18" s="1">
        <v>147</v>
      </c>
      <c r="Y18" s="1">
        <v>36.799999999999997</v>
      </c>
      <c r="Z18" s="1">
        <v>699</v>
      </c>
      <c r="AW18" s="1">
        <v>1</v>
      </c>
      <c r="AX18" s="1">
        <v>1</v>
      </c>
      <c r="AY18" s="1">
        <v>0</v>
      </c>
      <c r="AZ18" s="1">
        <v>0</v>
      </c>
      <c r="BA18" s="1">
        <v>5</v>
      </c>
      <c r="BB18" s="1">
        <v>180</v>
      </c>
      <c r="BC18" s="1">
        <v>0</v>
      </c>
      <c r="BD18" s="1">
        <v>0</v>
      </c>
      <c r="BE18" s="1">
        <v>0</v>
      </c>
      <c r="BF18" s="1">
        <v>0</v>
      </c>
    </row>
    <row r="19" spans="1:58">
      <c r="A19" s="3">
        <f t="shared" si="0"/>
        <v>13</v>
      </c>
      <c r="B19" s="1">
        <v>68</v>
      </c>
      <c r="C19" s="1" t="s">
        <v>49</v>
      </c>
      <c r="D19" s="1">
        <v>13</v>
      </c>
      <c r="E19" s="1">
        <v>39</v>
      </c>
      <c r="F19" s="1">
        <v>38.299999999999997</v>
      </c>
      <c r="G19" s="1">
        <v>40.5</v>
      </c>
      <c r="H19" s="1">
        <v>266.7</v>
      </c>
      <c r="I19" s="1">
        <v>163</v>
      </c>
      <c r="J19" s="1">
        <v>26.32</v>
      </c>
      <c r="K19" s="1">
        <v>11</v>
      </c>
      <c r="L19" s="1">
        <v>33</v>
      </c>
      <c r="M19" s="1">
        <v>61</v>
      </c>
      <c r="N19" s="1">
        <v>3.6</v>
      </c>
      <c r="O19" s="1">
        <v>5.7</v>
      </c>
      <c r="P19" s="1">
        <v>2.6</v>
      </c>
      <c r="Q19" s="1">
        <v>27</v>
      </c>
      <c r="R19" s="1">
        <v>28</v>
      </c>
      <c r="S19" s="1">
        <v>10.4</v>
      </c>
      <c r="T19" s="1">
        <v>3.9</v>
      </c>
      <c r="U19" s="1">
        <v>108</v>
      </c>
      <c r="V19" s="1">
        <v>31</v>
      </c>
      <c r="W19" s="1">
        <v>184</v>
      </c>
      <c r="X19" s="1">
        <v>154</v>
      </c>
      <c r="Y19" s="1">
        <v>12.5</v>
      </c>
      <c r="Z19" s="1">
        <v>564</v>
      </c>
      <c r="AW19" s="1">
        <v>1</v>
      </c>
      <c r="AX19" s="1">
        <v>1</v>
      </c>
      <c r="AY19" s="1">
        <v>4</v>
      </c>
      <c r="AZ19" s="1">
        <v>0</v>
      </c>
      <c r="BA19" s="1">
        <v>5</v>
      </c>
      <c r="BB19" s="1">
        <v>90</v>
      </c>
      <c r="BC19" s="1">
        <v>0</v>
      </c>
      <c r="BD19" s="1">
        <v>0</v>
      </c>
      <c r="BE19" s="1">
        <v>1</v>
      </c>
      <c r="BF19" s="1">
        <v>0</v>
      </c>
    </row>
    <row r="20" spans="1:58">
      <c r="A20" s="3">
        <f t="shared" si="0"/>
        <v>14</v>
      </c>
      <c r="B20" s="1">
        <v>70</v>
      </c>
      <c r="C20" s="1" t="s">
        <v>50</v>
      </c>
      <c r="D20" s="1">
        <v>4</v>
      </c>
      <c r="E20" s="1">
        <v>78.5</v>
      </c>
      <c r="F20" s="1">
        <v>47</v>
      </c>
      <c r="G20" s="1">
        <v>61.3</v>
      </c>
      <c r="H20" s="1">
        <v>688.5</v>
      </c>
      <c r="I20" s="1">
        <v>318.60000000000002</v>
      </c>
      <c r="J20" s="1">
        <v>40.15</v>
      </c>
      <c r="K20" s="1">
        <v>10.6</v>
      </c>
      <c r="L20" s="1">
        <v>31.2</v>
      </c>
      <c r="M20" s="1">
        <v>98</v>
      </c>
      <c r="N20" s="1">
        <v>8.1</v>
      </c>
      <c r="O20" s="1">
        <v>6.4</v>
      </c>
      <c r="P20" s="1">
        <v>3.5</v>
      </c>
      <c r="Q20" s="1">
        <v>51</v>
      </c>
      <c r="R20" s="1">
        <v>25</v>
      </c>
      <c r="S20" s="1">
        <v>10</v>
      </c>
      <c r="T20" s="1">
        <v>4.0999999999999996</v>
      </c>
      <c r="U20" s="1">
        <v>179</v>
      </c>
      <c r="V20" s="1">
        <v>27</v>
      </c>
      <c r="W20" s="1">
        <v>175</v>
      </c>
      <c r="X20" s="1">
        <v>303</v>
      </c>
      <c r="Y20" s="1">
        <v>38.5</v>
      </c>
      <c r="Z20" s="1">
        <v>399</v>
      </c>
      <c r="AA20" s="1">
        <v>11.3</v>
      </c>
      <c r="AB20" s="1">
        <v>35.4</v>
      </c>
      <c r="AD20" s="1">
        <v>8.5</v>
      </c>
      <c r="AE20" s="1">
        <v>3.9</v>
      </c>
      <c r="AF20" s="1">
        <v>10.3</v>
      </c>
      <c r="AG20" s="1">
        <v>4.7</v>
      </c>
      <c r="AH20" s="1">
        <v>193</v>
      </c>
      <c r="AI20" s="1">
        <v>20</v>
      </c>
      <c r="AJ20" s="1">
        <v>513</v>
      </c>
      <c r="AK20" s="1">
        <v>881.5</v>
      </c>
      <c r="AW20" s="1">
        <v>1</v>
      </c>
      <c r="AX20" s="1">
        <v>0</v>
      </c>
      <c r="AY20" s="1">
        <v>4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</row>
    <row r="21" spans="1:58">
      <c r="A21" s="3">
        <f t="shared" si="0"/>
        <v>15</v>
      </c>
      <c r="B21" s="1">
        <v>51</v>
      </c>
      <c r="C21" s="1" t="s">
        <v>49</v>
      </c>
      <c r="D21" s="1">
        <v>13</v>
      </c>
      <c r="E21" s="1">
        <v>60</v>
      </c>
      <c r="F21" s="1">
        <v>47</v>
      </c>
      <c r="G21" s="1">
        <v>22.6</v>
      </c>
      <c r="H21" s="1">
        <v>19.98</v>
      </c>
      <c r="I21" s="1">
        <v>152.30000000000001</v>
      </c>
      <c r="J21" s="1">
        <v>29.93</v>
      </c>
      <c r="K21" s="1">
        <v>11.8</v>
      </c>
      <c r="L21" s="1">
        <v>35</v>
      </c>
      <c r="M21" s="1">
        <v>129</v>
      </c>
      <c r="N21" s="1">
        <v>9.1</v>
      </c>
      <c r="O21" s="1">
        <v>6.4</v>
      </c>
      <c r="P21" s="1">
        <v>4.2</v>
      </c>
      <c r="Q21" s="1">
        <v>94</v>
      </c>
      <c r="R21" s="1">
        <v>40</v>
      </c>
      <c r="S21" s="1">
        <v>9.3000000000000007</v>
      </c>
      <c r="T21" s="1">
        <v>4</v>
      </c>
      <c r="U21" s="1">
        <v>85</v>
      </c>
      <c r="W21" s="1">
        <v>161</v>
      </c>
      <c r="X21" s="1">
        <v>51</v>
      </c>
      <c r="Z21" s="1">
        <v>432</v>
      </c>
      <c r="AA21" s="1">
        <v>12.5</v>
      </c>
      <c r="AB21" s="1">
        <v>38.299999999999997</v>
      </c>
      <c r="AD21" s="1">
        <v>8.6</v>
      </c>
      <c r="AE21" s="1">
        <v>4.2</v>
      </c>
      <c r="AF21" s="1">
        <v>10.4</v>
      </c>
      <c r="AG21" s="1">
        <v>4.0999999999999996</v>
      </c>
      <c r="AH21" s="1">
        <v>64</v>
      </c>
      <c r="AI21" s="1">
        <v>24</v>
      </c>
      <c r="AJ21" s="1">
        <v>768</v>
      </c>
      <c r="AK21" s="1">
        <v>22.5</v>
      </c>
      <c r="AL21" s="1">
        <v>12.7</v>
      </c>
      <c r="AM21" s="1">
        <v>41.6</v>
      </c>
      <c r="AO21" s="1">
        <v>8.5</v>
      </c>
      <c r="AP21" s="1">
        <v>4.3</v>
      </c>
      <c r="AQ21" s="1">
        <v>9</v>
      </c>
      <c r="AR21" s="1">
        <v>6.5</v>
      </c>
      <c r="AS21" s="1">
        <v>78</v>
      </c>
      <c r="AT21" s="1">
        <v>25</v>
      </c>
      <c r="AU21" s="1">
        <v>313</v>
      </c>
      <c r="AV21" s="1">
        <v>54</v>
      </c>
      <c r="AW21" s="1">
        <v>0</v>
      </c>
      <c r="AX21" s="1">
        <v>0</v>
      </c>
      <c r="AY21" s="1">
        <v>1</v>
      </c>
      <c r="AZ21" s="1">
        <v>0</v>
      </c>
      <c r="BA21" s="1">
        <v>0</v>
      </c>
      <c r="BB21" s="1">
        <v>0</v>
      </c>
      <c r="BC21" s="1">
        <v>2000</v>
      </c>
      <c r="BD21" s="1">
        <v>1</v>
      </c>
      <c r="BE21" s="1">
        <v>0</v>
      </c>
      <c r="BF21" s="1">
        <v>0</v>
      </c>
    </row>
    <row r="22" spans="1:58">
      <c r="A22" s="3">
        <f t="shared" si="0"/>
        <v>16</v>
      </c>
      <c r="B22" s="1">
        <v>84</v>
      </c>
      <c r="C22" s="1" t="s">
        <v>49</v>
      </c>
      <c r="D22" s="1">
        <v>8</v>
      </c>
      <c r="E22" s="1">
        <v>60</v>
      </c>
      <c r="F22" s="1">
        <v>47.6</v>
      </c>
      <c r="G22" s="1">
        <v>61.9</v>
      </c>
      <c r="H22" s="1">
        <v>700</v>
      </c>
      <c r="I22" s="1">
        <v>396.2</v>
      </c>
      <c r="J22" s="1">
        <v>13.53</v>
      </c>
      <c r="K22" s="1">
        <v>11.1</v>
      </c>
      <c r="L22" s="1">
        <v>34.4</v>
      </c>
      <c r="M22" s="1">
        <v>57</v>
      </c>
      <c r="N22" s="1">
        <v>5.4</v>
      </c>
      <c r="O22" s="1">
        <v>5.8</v>
      </c>
      <c r="P22" s="1">
        <v>3.4</v>
      </c>
      <c r="Q22" s="1">
        <v>29</v>
      </c>
      <c r="R22" s="1">
        <v>14</v>
      </c>
      <c r="S22" s="1">
        <v>8.5</v>
      </c>
      <c r="T22" s="1">
        <v>3.9</v>
      </c>
      <c r="U22" s="1">
        <v>166</v>
      </c>
      <c r="V22" s="1">
        <v>26</v>
      </c>
      <c r="W22" s="1">
        <v>120</v>
      </c>
      <c r="X22" s="1">
        <v>64</v>
      </c>
      <c r="Y22" s="1">
        <v>17.7</v>
      </c>
      <c r="Z22" s="1">
        <v>292</v>
      </c>
      <c r="AW22" s="1">
        <v>1</v>
      </c>
      <c r="AX22" s="1">
        <v>1</v>
      </c>
      <c r="AY22" s="1">
        <v>2</v>
      </c>
      <c r="AZ22" s="1">
        <v>0</v>
      </c>
      <c r="BA22" s="1">
        <v>0</v>
      </c>
      <c r="BB22" s="1">
        <v>210</v>
      </c>
      <c r="BC22" s="1">
        <v>500</v>
      </c>
      <c r="BD22" s="1">
        <v>0</v>
      </c>
      <c r="BE22" s="1">
        <v>1</v>
      </c>
      <c r="BF22" s="1">
        <v>0</v>
      </c>
    </row>
    <row r="23" spans="1:58">
      <c r="A23" s="3">
        <f t="shared" si="0"/>
        <v>17</v>
      </c>
      <c r="B23" s="1">
        <v>44</v>
      </c>
      <c r="C23" s="1" t="s">
        <v>49</v>
      </c>
      <c r="D23" s="1">
        <v>23</v>
      </c>
      <c r="E23" s="1">
        <v>56</v>
      </c>
      <c r="F23" s="1">
        <v>0.92</v>
      </c>
      <c r="G23" s="1">
        <v>61.4</v>
      </c>
      <c r="H23" s="1">
        <v>611.1</v>
      </c>
      <c r="I23" s="1">
        <v>331.2</v>
      </c>
      <c r="J23" s="1">
        <v>30.75</v>
      </c>
      <c r="K23" s="1">
        <v>13.5</v>
      </c>
      <c r="L23" s="1">
        <v>40.200000000000003</v>
      </c>
      <c r="M23" s="1">
        <v>123</v>
      </c>
      <c r="N23" s="1">
        <v>8.6999999999999993</v>
      </c>
      <c r="O23" s="1">
        <v>6.7</v>
      </c>
      <c r="P23" s="1">
        <v>3.5</v>
      </c>
      <c r="Q23" s="1">
        <v>61</v>
      </c>
      <c r="R23" s="1">
        <v>30</v>
      </c>
      <c r="S23" s="1">
        <v>8.4</v>
      </c>
      <c r="T23" s="1">
        <v>7.1</v>
      </c>
      <c r="U23" s="1">
        <v>143</v>
      </c>
      <c r="V23" s="1">
        <v>17</v>
      </c>
      <c r="W23" s="1">
        <v>97</v>
      </c>
      <c r="X23" s="1">
        <v>110</v>
      </c>
      <c r="Y23" s="1">
        <v>32</v>
      </c>
      <c r="Z23" s="1">
        <v>411</v>
      </c>
      <c r="AA23" s="1">
        <v>11.9</v>
      </c>
      <c r="AB23" s="1">
        <v>37.700000000000003</v>
      </c>
      <c r="AC23" s="1">
        <v>26</v>
      </c>
      <c r="AD23" s="1">
        <v>7.4</v>
      </c>
      <c r="AE23" s="1">
        <v>4</v>
      </c>
      <c r="AF23" s="1">
        <v>9.6</v>
      </c>
      <c r="AG23" s="1">
        <v>3.8</v>
      </c>
      <c r="AH23" s="1">
        <v>323</v>
      </c>
      <c r="AI23" s="1">
        <v>25</v>
      </c>
      <c r="AJ23" s="1">
        <v>350</v>
      </c>
      <c r="AK23" s="1">
        <v>900</v>
      </c>
      <c r="AL23" s="1">
        <v>12.4</v>
      </c>
      <c r="AM23" s="1">
        <v>38.9</v>
      </c>
      <c r="AN23" s="1">
        <v>17.5</v>
      </c>
      <c r="AO23" s="1">
        <v>6.9</v>
      </c>
      <c r="AP23" s="1">
        <v>4.0999999999999996</v>
      </c>
      <c r="AQ23" s="1">
        <v>8.3000000000000007</v>
      </c>
      <c r="AR23" s="1">
        <v>6.5</v>
      </c>
      <c r="AS23" s="1">
        <v>363</v>
      </c>
      <c r="AT23" s="1">
        <v>25</v>
      </c>
      <c r="AU23" s="1">
        <v>255</v>
      </c>
      <c r="AV23" s="1">
        <v>1262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180</v>
      </c>
      <c r="BC23" s="1">
        <v>0</v>
      </c>
      <c r="BD23" s="1">
        <v>0</v>
      </c>
      <c r="BE23" s="1">
        <v>0</v>
      </c>
      <c r="BF23" s="1">
        <v>0</v>
      </c>
    </row>
    <row r="24" spans="1:58">
      <c r="A24" s="3">
        <f t="shared" si="0"/>
        <v>18</v>
      </c>
      <c r="B24" s="1">
        <v>44</v>
      </c>
      <c r="C24" s="1" t="s">
        <v>50</v>
      </c>
      <c r="D24" s="1">
        <v>1</v>
      </c>
      <c r="E24" s="1">
        <v>63.5</v>
      </c>
      <c r="G24" s="1">
        <v>27.6</v>
      </c>
      <c r="H24" s="1">
        <v>40.86</v>
      </c>
      <c r="I24" s="1">
        <v>25.11</v>
      </c>
      <c r="J24" s="1">
        <v>4.2</v>
      </c>
      <c r="K24" s="1">
        <v>14.8</v>
      </c>
      <c r="L24" s="1">
        <v>44.5</v>
      </c>
      <c r="M24" s="1">
        <v>123</v>
      </c>
      <c r="N24" s="1">
        <v>7.3</v>
      </c>
      <c r="O24" s="1">
        <v>7.4</v>
      </c>
      <c r="P24" s="1">
        <v>4</v>
      </c>
      <c r="Q24" s="1">
        <v>71</v>
      </c>
      <c r="R24" s="1">
        <v>26</v>
      </c>
      <c r="S24" s="1">
        <v>9.9</v>
      </c>
      <c r="T24" s="1">
        <v>7</v>
      </c>
      <c r="U24" s="1">
        <v>98</v>
      </c>
      <c r="W24" s="1">
        <v>227</v>
      </c>
      <c r="X24" s="1">
        <v>108</v>
      </c>
      <c r="Z24" s="1">
        <v>301</v>
      </c>
      <c r="AA24" s="1">
        <v>11.9</v>
      </c>
      <c r="AB24" s="1">
        <v>37.4</v>
      </c>
      <c r="AC24" s="1">
        <v>12</v>
      </c>
      <c r="AD24" s="1">
        <v>9.9</v>
      </c>
      <c r="AE24" s="1">
        <v>4.0999999999999996</v>
      </c>
      <c r="AF24" s="1">
        <v>8.3000000000000007</v>
      </c>
      <c r="AG24" s="1">
        <v>5.8</v>
      </c>
      <c r="AH24" s="1">
        <v>71</v>
      </c>
      <c r="AI24" s="1">
        <v>24</v>
      </c>
      <c r="AJ24" s="1">
        <v>759</v>
      </c>
      <c r="AK24" s="1">
        <v>154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1</v>
      </c>
      <c r="BE24" s="1">
        <v>0</v>
      </c>
      <c r="BF24" s="1">
        <v>1</v>
      </c>
    </row>
    <row r="25" spans="1:58">
      <c r="A25" s="3">
        <f t="shared" si="0"/>
        <v>19</v>
      </c>
      <c r="B25" s="1">
        <v>41</v>
      </c>
      <c r="C25" s="1" t="s">
        <v>50</v>
      </c>
      <c r="D25" s="1">
        <v>3</v>
      </c>
      <c r="E25" s="1">
        <v>74</v>
      </c>
      <c r="F25" s="1">
        <v>1.53</v>
      </c>
      <c r="G25" s="1">
        <v>31.7</v>
      </c>
      <c r="H25" s="1">
        <v>907.2</v>
      </c>
      <c r="I25" s="1">
        <v>478.2</v>
      </c>
      <c r="J25" s="1">
        <v>7.33</v>
      </c>
      <c r="K25" s="1">
        <v>12.3</v>
      </c>
      <c r="L25" s="1">
        <v>35.9</v>
      </c>
      <c r="M25" s="1">
        <v>116</v>
      </c>
      <c r="N25" s="1">
        <v>9.3000000000000007</v>
      </c>
      <c r="O25" s="1">
        <v>6.3</v>
      </c>
      <c r="P25" s="1">
        <v>3.8</v>
      </c>
      <c r="Q25" s="1">
        <v>67</v>
      </c>
      <c r="R25" s="1">
        <v>32</v>
      </c>
      <c r="S25" s="1">
        <v>9.3000000000000007</v>
      </c>
      <c r="T25" s="1">
        <v>6.7</v>
      </c>
      <c r="U25" s="1">
        <v>162</v>
      </c>
      <c r="V25" s="1">
        <v>21</v>
      </c>
      <c r="W25" s="1">
        <v>165</v>
      </c>
      <c r="X25" s="1">
        <v>163</v>
      </c>
      <c r="Y25" s="1">
        <v>36</v>
      </c>
      <c r="Z25" s="1">
        <v>294</v>
      </c>
      <c r="AA25" s="1">
        <v>13.9</v>
      </c>
      <c r="AB25" s="1">
        <v>42.4</v>
      </c>
      <c r="AD25" s="1">
        <v>10.8</v>
      </c>
      <c r="AE25" s="1">
        <v>4.4000000000000004</v>
      </c>
      <c r="AF25" s="1">
        <v>9.8000000000000007</v>
      </c>
      <c r="AG25" s="1">
        <v>7.9</v>
      </c>
      <c r="AH25" s="1">
        <v>141</v>
      </c>
      <c r="AI25" s="1">
        <v>20</v>
      </c>
      <c r="AJ25" s="1">
        <v>222</v>
      </c>
      <c r="AK25" s="1">
        <v>1238.9000000000001</v>
      </c>
      <c r="AL25" s="1">
        <v>11.6</v>
      </c>
      <c r="AM25" s="1">
        <v>36.9</v>
      </c>
      <c r="AO25" s="1">
        <v>11.2</v>
      </c>
      <c r="AP25" s="1">
        <v>4.2</v>
      </c>
      <c r="AQ25" s="1">
        <v>8.8000000000000007</v>
      </c>
      <c r="AR25" s="1">
        <v>7.4</v>
      </c>
      <c r="AS25" s="1">
        <v>180</v>
      </c>
      <c r="AT25" s="1">
        <v>22</v>
      </c>
      <c r="AU25" s="1">
        <v>449</v>
      </c>
      <c r="AV25" s="1">
        <v>1800</v>
      </c>
      <c r="AW25" s="1">
        <v>0</v>
      </c>
      <c r="AX25" s="1">
        <v>0</v>
      </c>
      <c r="AY25" s="1">
        <v>1</v>
      </c>
      <c r="AZ25" s="1">
        <v>0</v>
      </c>
      <c r="BA25" s="1">
        <v>0</v>
      </c>
      <c r="BB25" s="1">
        <v>210</v>
      </c>
      <c r="BC25" s="1">
        <v>1000</v>
      </c>
      <c r="BD25" s="1">
        <v>1</v>
      </c>
      <c r="BE25" s="1">
        <v>0</v>
      </c>
      <c r="BF25" s="1">
        <v>1</v>
      </c>
    </row>
    <row r="26" spans="1:58">
      <c r="A26" s="3">
        <f t="shared" si="0"/>
        <v>20</v>
      </c>
      <c r="B26" s="1">
        <v>73</v>
      </c>
      <c r="C26" s="1" t="s">
        <v>49</v>
      </c>
      <c r="D26" s="1">
        <v>6</v>
      </c>
      <c r="E26" s="1">
        <v>65.5</v>
      </c>
      <c r="F26" s="1">
        <v>1.9</v>
      </c>
      <c r="G26" s="1">
        <v>40.5</v>
      </c>
      <c r="H26" s="1">
        <v>153</v>
      </c>
      <c r="I26" s="1">
        <v>109.4</v>
      </c>
      <c r="J26" s="1">
        <v>57.89</v>
      </c>
      <c r="K26" s="1">
        <v>11.8</v>
      </c>
      <c r="L26" s="1">
        <v>35.200000000000003</v>
      </c>
      <c r="M26" s="1">
        <v>142</v>
      </c>
      <c r="N26" s="1">
        <v>8.4</v>
      </c>
      <c r="O26" s="1">
        <v>6.8</v>
      </c>
      <c r="P26" s="1">
        <v>3.9</v>
      </c>
      <c r="Q26" s="1">
        <v>112</v>
      </c>
      <c r="R26" s="1">
        <v>51</v>
      </c>
      <c r="S26" s="1">
        <v>9.4</v>
      </c>
      <c r="T26" s="1">
        <v>3.7</v>
      </c>
      <c r="U26" s="1">
        <v>114</v>
      </c>
      <c r="V26" s="1">
        <v>21</v>
      </c>
      <c r="W26" s="1">
        <v>206</v>
      </c>
      <c r="X26" s="1">
        <v>299</v>
      </c>
      <c r="Y26" s="1">
        <v>35.9</v>
      </c>
      <c r="Z26" s="1">
        <v>758</v>
      </c>
      <c r="AA26" s="1">
        <v>11.7</v>
      </c>
      <c r="AB26" s="1">
        <v>37.6</v>
      </c>
      <c r="AC26" s="1">
        <v>48</v>
      </c>
      <c r="AD26" s="1">
        <v>7.4</v>
      </c>
      <c r="AE26" s="1">
        <v>3.9</v>
      </c>
      <c r="AF26" s="1">
        <v>9.1999999999999993</v>
      </c>
      <c r="AG26" s="1">
        <v>3.4</v>
      </c>
      <c r="AH26" s="1">
        <v>140</v>
      </c>
      <c r="AI26" s="1">
        <v>23</v>
      </c>
      <c r="AJ26" s="1">
        <v>748</v>
      </c>
      <c r="AK26" s="1">
        <v>323</v>
      </c>
      <c r="AL26" s="1">
        <v>9.3000000000000007</v>
      </c>
      <c r="AM26" s="1">
        <v>31.1</v>
      </c>
      <c r="AO26" s="1">
        <v>7.9</v>
      </c>
      <c r="AP26" s="1">
        <v>3.8</v>
      </c>
      <c r="AQ26" s="1">
        <v>8.4</v>
      </c>
      <c r="AR26" s="1">
        <v>4.3</v>
      </c>
      <c r="AS26" s="1">
        <v>106</v>
      </c>
      <c r="AT26" s="1">
        <v>23</v>
      </c>
      <c r="AU26" s="1">
        <v>482</v>
      </c>
      <c r="AV26" s="1">
        <v>418</v>
      </c>
      <c r="AW26" s="1">
        <v>0</v>
      </c>
      <c r="AX26" s="1">
        <v>0</v>
      </c>
      <c r="AY26" s="1">
        <v>1</v>
      </c>
      <c r="AZ26" s="1">
        <v>0</v>
      </c>
      <c r="BA26" s="1">
        <v>0</v>
      </c>
      <c r="BB26" s="1">
        <v>0</v>
      </c>
      <c r="BC26" s="1">
        <v>3000</v>
      </c>
      <c r="BD26" s="1">
        <v>0</v>
      </c>
      <c r="BE26" s="1">
        <v>0</v>
      </c>
      <c r="BF26" s="1">
        <v>0</v>
      </c>
    </row>
    <row r="27" spans="1:58">
      <c r="A27" s="3">
        <f t="shared" si="0"/>
        <v>21</v>
      </c>
      <c r="B27" s="1">
        <v>76</v>
      </c>
      <c r="C27" s="1" t="s">
        <v>50</v>
      </c>
      <c r="D27" s="1">
        <v>1</v>
      </c>
      <c r="E27" s="1">
        <v>90</v>
      </c>
      <c r="F27" s="1">
        <v>1.43</v>
      </c>
      <c r="G27" s="1">
        <v>31.8</v>
      </c>
      <c r="H27" s="1">
        <v>204.6</v>
      </c>
      <c r="I27" s="1">
        <v>137.5</v>
      </c>
      <c r="J27" s="1">
        <v>8.85</v>
      </c>
      <c r="K27" s="1">
        <v>11.8</v>
      </c>
      <c r="L27" s="1">
        <v>34.5</v>
      </c>
      <c r="M27" s="1">
        <v>146</v>
      </c>
      <c r="N27" s="1">
        <v>5.4</v>
      </c>
      <c r="O27" s="1">
        <v>6</v>
      </c>
      <c r="P27" s="1">
        <v>3.4</v>
      </c>
      <c r="Q27" s="1">
        <v>82</v>
      </c>
      <c r="R27" s="1">
        <v>30</v>
      </c>
      <c r="S27" s="1">
        <v>7.7</v>
      </c>
      <c r="T27" s="1">
        <v>4.4000000000000004</v>
      </c>
      <c r="U27" s="1">
        <v>130</v>
      </c>
      <c r="V27" s="1">
        <v>20</v>
      </c>
      <c r="W27" s="1">
        <v>160</v>
      </c>
      <c r="X27" s="1">
        <v>177</v>
      </c>
      <c r="Y27" s="1">
        <v>24.2</v>
      </c>
      <c r="Z27" s="1">
        <v>257</v>
      </c>
      <c r="AA27" s="1">
        <v>11.7</v>
      </c>
      <c r="AB27" s="1">
        <v>35.9</v>
      </c>
      <c r="AD27" s="1">
        <v>5.4</v>
      </c>
      <c r="AE27" s="1">
        <v>3.8</v>
      </c>
      <c r="AF27" s="1">
        <v>8.9</v>
      </c>
      <c r="AG27" s="1">
        <v>5.4</v>
      </c>
      <c r="AH27" s="1">
        <v>73</v>
      </c>
      <c r="AI27" s="1">
        <v>25</v>
      </c>
      <c r="AJ27" s="1">
        <v>770</v>
      </c>
      <c r="AK27" s="1">
        <v>113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</row>
    <row r="28" spans="1:58">
      <c r="A28" s="3">
        <f t="shared" si="0"/>
        <v>22</v>
      </c>
      <c r="B28" s="1">
        <v>39</v>
      </c>
      <c r="C28" s="1" t="s">
        <v>50</v>
      </c>
      <c r="D28" s="1">
        <v>8</v>
      </c>
      <c r="E28" s="1">
        <v>49</v>
      </c>
      <c r="F28" s="1">
        <v>1.44</v>
      </c>
      <c r="G28" s="1">
        <v>47.1</v>
      </c>
      <c r="H28" s="1">
        <v>535.20000000000005</v>
      </c>
      <c r="I28" s="1">
        <v>321.39999999999998</v>
      </c>
      <c r="J28" s="1">
        <v>24.15</v>
      </c>
      <c r="K28" s="1">
        <v>14.6</v>
      </c>
      <c r="L28" s="1">
        <v>43.1</v>
      </c>
      <c r="M28" s="1">
        <v>111</v>
      </c>
      <c r="N28" s="1">
        <v>9.1</v>
      </c>
      <c r="O28" s="1">
        <v>7.5</v>
      </c>
      <c r="P28" s="1">
        <v>4.9000000000000004</v>
      </c>
      <c r="Q28" s="1">
        <v>54</v>
      </c>
      <c r="R28" s="1">
        <v>30</v>
      </c>
      <c r="S28" s="1">
        <v>10.1</v>
      </c>
      <c r="T28" s="1">
        <v>4.8</v>
      </c>
      <c r="U28" s="1">
        <v>134</v>
      </c>
      <c r="V28" s="1">
        <v>16</v>
      </c>
      <c r="W28" s="1">
        <v>99</v>
      </c>
      <c r="X28" s="1">
        <v>52</v>
      </c>
      <c r="Y28" s="1">
        <v>38.4</v>
      </c>
      <c r="Z28" s="1">
        <v>582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60</v>
      </c>
      <c r="BC28" s="1">
        <v>0</v>
      </c>
      <c r="BD28" s="1">
        <v>0</v>
      </c>
      <c r="BE28" s="1">
        <v>0</v>
      </c>
      <c r="BF28" s="1">
        <v>0</v>
      </c>
    </row>
    <row r="29" spans="1:58">
      <c r="A29" s="3">
        <f t="shared" si="0"/>
        <v>23</v>
      </c>
      <c r="B29" s="1">
        <v>55</v>
      </c>
      <c r="C29" s="1" t="s">
        <v>50</v>
      </c>
      <c r="D29" s="1">
        <v>2</v>
      </c>
      <c r="E29" s="1">
        <v>91</v>
      </c>
      <c r="F29" s="1">
        <v>1.2</v>
      </c>
      <c r="G29" s="1">
        <v>30.4</v>
      </c>
      <c r="H29" s="1">
        <v>280.89999999999998</v>
      </c>
      <c r="I29" s="1">
        <v>173.2</v>
      </c>
      <c r="J29" s="1">
        <v>21.04</v>
      </c>
      <c r="K29" s="1">
        <v>13.1</v>
      </c>
      <c r="L29" s="1">
        <v>38.5</v>
      </c>
      <c r="M29" s="1">
        <v>162</v>
      </c>
      <c r="N29" s="1">
        <v>10.9</v>
      </c>
      <c r="O29" s="1">
        <v>7.2</v>
      </c>
      <c r="P29" s="1">
        <v>4.0999999999999996</v>
      </c>
      <c r="Q29" s="1">
        <v>60</v>
      </c>
      <c r="R29" s="1">
        <v>24</v>
      </c>
      <c r="S29" s="1">
        <v>9</v>
      </c>
      <c r="T29" s="1">
        <v>4.8</v>
      </c>
      <c r="U29" s="1">
        <v>106</v>
      </c>
      <c r="V29" s="1">
        <v>19</v>
      </c>
      <c r="W29" s="1">
        <v>124</v>
      </c>
      <c r="X29" s="1">
        <v>115</v>
      </c>
      <c r="Y29" s="1">
        <v>30.5</v>
      </c>
      <c r="Z29" s="1">
        <v>76</v>
      </c>
      <c r="AA29" s="1">
        <v>13.3</v>
      </c>
      <c r="AB29" s="1">
        <v>42</v>
      </c>
      <c r="AD29" s="1">
        <v>9.6</v>
      </c>
      <c r="AE29" s="1">
        <v>4.0999999999999996</v>
      </c>
      <c r="AF29" s="1">
        <v>10.3</v>
      </c>
      <c r="AG29" s="1">
        <v>3.5</v>
      </c>
      <c r="AH29" s="1">
        <v>115</v>
      </c>
      <c r="AI29" s="1">
        <v>24</v>
      </c>
      <c r="AJ29" s="1">
        <v>220</v>
      </c>
      <c r="AK29" s="1">
        <v>46</v>
      </c>
      <c r="AL29" s="1">
        <v>12.3</v>
      </c>
      <c r="AM29" s="1">
        <v>38.299999999999997</v>
      </c>
      <c r="AO29" s="1">
        <v>9.4</v>
      </c>
      <c r="AP29" s="1">
        <v>4</v>
      </c>
      <c r="AQ29" s="1">
        <v>9.1</v>
      </c>
      <c r="AR29" s="1">
        <v>3.2</v>
      </c>
      <c r="AS29" s="1">
        <v>125</v>
      </c>
      <c r="AT29" s="1">
        <v>25</v>
      </c>
      <c r="AU29" s="1">
        <v>320</v>
      </c>
      <c r="AV29" s="1">
        <v>236.8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1500</v>
      </c>
      <c r="BD29" s="1">
        <v>1</v>
      </c>
      <c r="BE29" s="1">
        <v>0</v>
      </c>
      <c r="BF29" s="1">
        <v>0</v>
      </c>
    </row>
    <row r="30" spans="1:58">
      <c r="A30" s="3">
        <f t="shared" si="0"/>
        <v>24</v>
      </c>
      <c r="B30" s="1">
        <v>77</v>
      </c>
      <c r="C30" s="1" t="s">
        <v>50</v>
      </c>
      <c r="D30" s="1">
        <v>6</v>
      </c>
      <c r="E30" s="1">
        <v>76.2</v>
      </c>
      <c r="F30" s="1">
        <v>1.68</v>
      </c>
      <c r="G30" s="1">
        <v>17</v>
      </c>
      <c r="H30" s="1">
        <v>228.4</v>
      </c>
      <c r="I30" s="1">
        <v>114.7</v>
      </c>
      <c r="J30" s="1">
        <v>15.9</v>
      </c>
      <c r="K30" s="1">
        <v>10.6</v>
      </c>
      <c r="L30" s="1">
        <v>32.1</v>
      </c>
      <c r="M30" s="1">
        <v>137</v>
      </c>
      <c r="N30" s="1">
        <v>11</v>
      </c>
      <c r="O30" s="1">
        <v>6.2</v>
      </c>
      <c r="P30" s="1">
        <v>3.4</v>
      </c>
      <c r="Q30" s="1">
        <v>33</v>
      </c>
      <c r="R30" s="1">
        <v>20</v>
      </c>
      <c r="S30" s="1">
        <v>10.199999999999999</v>
      </c>
      <c r="T30" s="1">
        <v>5.9</v>
      </c>
      <c r="U30" s="1">
        <v>74</v>
      </c>
      <c r="V30" s="1">
        <v>22</v>
      </c>
      <c r="W30" s="1">
        <v>166</v>
      </c>
      <c r="X30" s="1">
        <v>123</v>
      </c>
      <c r="Y30" s="1">
        <v>16.2</v>
      </c>
      <c r="Z30" s="1">
        <v>521</v>
      </c>
      <c r="AA30" s="1">
        <v>13.2</v>
      </c>
      <c r="AB30" s="1">
        <v>42.6</v>
      </c>
      <c r="AD30" s="1">
        <v>10.6</v>
      </c>
      <c r="AE30" s="1">
        <v>3.7</v>
      </c>
      <c r="AF30" s="1">
        <v>9.6</v>
      </c>
      <c r="AG30" s="1">
        <v>5</v>
      </c>
      <c r="AH30" s="1">
        <v>78</v>
      </c>
      <c r="AI30" s="1">
        <v>22</v>
      </c>
      <c r="AJ30" s="1">
        <v>810</v>
      </c>
      <c r="AK30" s="1">
        <v>290</v>
      </c>
      <c r="AL30" s="1">
        <v>11.4</v>
      </c>
      <c r="AM30" s="1">
        <v>37.9</v>
      </c>
      <c r="AO30" s="1">
        <v>8.8000000000000007</v>
      </c>
      <c r="AP30" s="1">
        <v>3.8</v>
      </c>
      <c r="AQ30" s="1">
        <v>9.5</v>
      </c>
      <c r="AR30" s="1">
        <v>4.0999999999999996</v>
      </c>
      <c r="AS30" s="1">
        <v>93</v>
      </c>
      <c r="AT30" s="1">
        <v>25</v>
      </c>
      <c r="AU30" s="1">
        <v>503</v>
      </c>
      <c r="AV30" s="1">
        <v>368.4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</row>
    <row r="31" spans="1:58">
      <c r="A31" s="3">
        <f t="shared" si="0"/>
        <v>25</v>
      </c>
      <c r="B31" s="1">
        <v>62</v>
      </c>
      <c r="C31" s="1" t="s">
        <v>50</v>
      </c>
      <c r="D31" s="1">
        <v>5</v>
      </c>
      <c r="E31" s="1">
        <v>71</v>
      </c>
      <c r="F31" s="1">
        <v>52</v>
      </c>
      <c r="G31" s="1">
        <v>29.6</v>
      </c>
      <c r="H31" s="1">
        <v>316.89999999999998</v>
      </c>
      <c r="I31" s="1">
        <v>173.1</v>
      </c>
      <c r="J31" s="1">
        <v>24.55</v>
      </c>
      <c r="K31" s="1">
        <v>12.6</v>
      </c>
      <c r="L31" s="1">
        <v>37.6</v>
      </c>
      <c r="M31" s="1">
        <v>100</v>
      </c>
      <c r="N31" s="1">
        <v>8.9</v>
      </c>
      <c r="O31" s="1">
        <v>5.9</v>
      </c>
      <c r="P31" s="1">
        <v>3.3</v>
      </c>
      <c r="Q31" s="1">
        <v>35</v>
      </c>
      <c r="R31" s="1">
        <v>20</v>
      </c>
      <c r="S31" s="1">
        <v>8.5</v>
      </c>
      <c r="T31" s="1">
        <v>6</v>
      </c>
      <c r="U31" s="1">
        <v>108</v>
      </c>
      <c r="V31" s="1">
        <v>26</v>
      </c>
      <c r="W31" s="1">
        <v>143</v>
      </c>
      <c r="X31" s="1">
        <v>149</v>
      </c>
      <c r="Y31" s="1">
        <v>47.8</v>
      </c>
      <c r="Z31" s="1">
        <v>495</v>
      </c>
      <c r="AA31" s="1">
        <v>12.4</v>
      </c>
      <c r="AB31" s="1">
        <v>38.1</v>
      </c>
      <c r="AD31" s="1">
        <v>8.6999999999999993</v>
      </c>
      <c r="AE31" s="1">
        <v>4.2</v>
      </c>
      <c r="AF31" s="1">
        <v>9.1999999999999993</v>
      </c>
      <c r="AG31" s="1">
        <v>6.4</v>
      </c>
      <c r="AH31" s="1">
        <v>97</v>
      </c>
      <c r="AI31" s="1">
        <v>22</v>
      </c>
      <c r="AJ31" s="1">
        <v>706</v>
      </c>
      <c r="AK31" s="1">
        <v>474.3</v>
      </c>
      <c r="AL31" s="1">
        <v>12.4</v>
      </c>
      <c r="AM31" s="1">
        <v>39.200000000000003</v>
      </c>
      <c r="AO31" s="1">
        <v>7.7</v>
      </c>
      <c r="AP31" s="1">
        <v>3.7</v>
      </c>
      <c r="AQ31" s="1">
        <v>8.6999999999999993</v>
      </c>
      <c r="AR31" s="1">
        <v>5</v>
      </c>
      <c r="AS31" s="1">
        <v>101</v>
      </c>
      <c r="AT31" s="1">
        <v>24</v>
      </c>
      <c r="AU31" s="1">
        <v>323</v>
      </c>
      <c r="AV31" s="1">
        <v>486</v>
      </c>
      <c r="AW31" s="1">
        <v>0</v>
      </c>
      <c r="AX31" s="1">
        <v>0</v>
      </c>
      <c r="AY31" s="1">
        <v>4</v>
      </c>
      <c r="AZ31" s="1">
        <v>0</v>
      </c>
      <c r="BA31" s="1">
        <v>0</v>
      </c>
      <c r="BB31" s="1">
        <v>0</v>
      </c>
      <c r="BC31" s="1">
        <v>3000</v>
      </c>
      <c r="BD31" s="1">
        <v>0</v>
      </c>
      <c r="BE31" s="1">
        <v>1</v>
      </c>
      <c r="BF31" s="1">
        <v>0</v>
      </c>
    </row>
    <row r="32" spans="1:58">
      <c r="A32" s="3">
        <f t="shared" si="0"/>
        <v>26</v>
      </c>
      <c r="B32" s="1">
        <v>73</v>
      </c>
      <c r="C32" s="1" t="s">
        <v>50</v>
      </c>
      <c r="E32" s="1">
        <v>51</v>
      </c>
      <c r="F32" s="1">
        <v>1.19</v>
      </c>
      <c r="G32" s="1">
        <v>81.5</v>
      </c>
      <c r="H32" s="1">
        <v>596.5</v>
      </c>
      <c r="I32" s="1">
        <v>370.4</v>
      </c>
      <c r="J32" s="1">
        <v>35.200000000000003</v>
      </c>
      <c r="K32" s="1">
        <v>12.2</v>
      </c>
      <c r="L32" s="1">
        <v>36.299999999999997</v>
      </c>
      <c r="M32" s="1">
        <v>100</v>
      </c>
      <c r="N32" s="1">
        <v>5.9</v>
      </c>
      <c r="O32" s="1">
        <v>5</v>
      </c>
      <c r="P32" s="1">
        <v>3.1</v>
      </c>
      <c r="Q32" s="1">
        <v>72</v>
      </c>
      <c r="R32" s="1">
        <v>36</v>
      </c>
      <c r="S32" s="1">
        <v>9.3000000000000007</v>
      </c>
      <c r="T32" s="1">
        <v>3</v>
      </c>
      <c r="U32" s="1">
        <v>225</v>
      </c>
      <c r="V32" s="1">
        <v>26</v>
      </c>
      <c r="W32" s="1">
        <v>142</v>
      </c>
      <c r="X32" s="1">
        <v>73</v>
      </c>
      <c r="Y32" s="1">
        <v>23.1</v>
      </c>
      <c r="Z32" s="1">
        <v>329</v>
      </c>
      <c r="AA32" s="1">
        <v>13.3</v>
      </c>
      <c r="AB32" s="1">
        <v>39.799999999999997</v>
      </c>
      <c r="AC32" s="1">
        <v>36</v>
      </c>
      <c r="AD32" s="1">
        <v>7.2</v>
      </c>
      <c r="AE32" s="1">
        <v>3.5</v>
      </c>
      <c r="AF32" s="1">
        <v>9.3000000000000007</v>
      </c>
      <c r="AG32" s="1">
        <v>4</v>
      </c>
      <c r="AH32" s="1">
        <v>227</v>
      </c>
      <c r="AI32" s="1">
        <v>27</v>
      </c>
      <c r="AJ32" s="1">
        <v>238</v>
      </c>
      <c r="AK32" s="1">
        <v>697.1</v>
      </c>
      <c r="AL32" s="1">
        <v>10.7</v>
      </c>
      <c r="AM32" s="1">
        <v>34</v>
      </c>
      <c r="AN32" s="1">
        <v>55</v>
      </c>
      <c r="AO32" s="1">
        <v>6.7</v>
      </c>
      <c r="AP32" s="1">
        <v>3.2</v>
      </c>
      <c r="AQ32" s="1">
        <v>9.3000000000000007</v>
      </c>
      <c r="AR32" s="1">
        <v>4</v>
      </c>
      <c r="AS32" s="1">
        <v>169</v>
      </c>
      <c r="AT32" s="1">
        <v>29</v>
      </c>
      <c r="AU32" s="1">
        <v>152</v>
      </c>
      <c r="AV32" s="1">
        <v>979.2</v>
      </c>
      <c r="AW32" s="1">
        <v>0</v>
      </c>
      <c r="AX32" s="1">
        <v>0</v>
      </c>
      <c r="AY32" s="1">
        <v>0</v>
      </c>
      <c r="AZ32" s="1">
        <v>0</v>
      </c>
      <c r="BA32" s="1">
        <v>10</v>
      </c>
      <c r="BB32" s="1">
        <v>0</v>
      </c>
      <c r="BC32" s="1">
        <v>0</v>
      </c>
      <c r="BD32" s="1">
        <v>0</v>
      </c>
      <c r="BE32" s="1">
        <v>1</v>
      </c>
      <c r="BF32" s="1">
        <v>1</v>
      </c>
    </row>
    <row r="33" spans="1:58">
      <c r="A33" s="3">
        <f t="shared" si="0"/>
        <v>27</v>
      </c>
      <c r="B33" s="1">
        <v>54</v>
      </c>
      <c r="C33" s="1" t="s">
        <v>50</v>
      </c>
      <c r="D33" s="1">
        <v>7</v>
      </c>
      <c r="E33" s="1">
        <v>64</v>
      </c>
      <c r="F33" s="1">
        <v>1.27</v>
      </c>
      <c r="G33" s="1">
        <v>42.7</v>
      </c>
      <c r="H33" s="1">
        <v>154.80000000000001</v>
      </c>
      <c r="I33" s="1">
        <v>89.44</v>
      </c>
      <c r="J33" s="1">
        <v>62.82</v>
      </c>
      <c r="K33" s="1">
        <v>8.6999999999999993</v>
      </c>
      <c r="L33" s="1">
        <v>25.6</v>
      </c>
      <c r="M33" s="1">
        <v>172</v>
      </c>
      <c r="N33" s="1">
        <v>9.1999999999999993</v>
      </c>
      <c r="O33" s="1">
        <v>5.3</v>
      </c>
      <c r="P33" s="1">
        <v>3.3</v>
      </c>
      <c r="Q33" s="1">
        <v>87</v>
      </c>
      <c r="R33" s="1">
        <v>47</v>
      </c>
      <c r="S33" s="1">
        <v>8.1999999999999993</v>
      </c>
      <c r="T33" s="1">
        <v>2.7</v>
      </c>
      <c r="U33" s="1">
        <v>94</v>
      </c>
      <c r="V33" s="1">
        <v>19</v>
      </c>
      <c r="W33" s="1">
        <v>128</v>
      </c>
      <c r="X33" s="1">
        <v>63</v>
      </c>
      <c r="Y33" s="1">
        <v>33.1</v>
      </c>
      <c r="Z33" s="1">
        <v>659</v>
      </c>
      <c r="AA33" s="1">
        <v>12.3</v>
      </c>
      <c r="AB33" s="1">
        <v>39.200000000000003</v>
      </c>
      <c r="AC33" s="1">
        <v>45</v>
      </c>
      <c r="AD33" s="1">
        <v>9.9</v>
      </c>
      <c r="AE33" s="1">
        <v>4.2</v>
      </c>
      <c r="AF33" s="1">
        <v>9</v>
      </c>
      <c r="AG33" s="1">
        <v>4.5999999999999996</v>
      </c>
      <c r="AH33" s="1">
        <v>76</v>
      </c>
      <c r="AI33" s="1">
        <v>21</v>
      </c>
      <c r="AJ33" s="1">
        <v>825</v>
      </c>
      <c r="AK33" s="1">
        <v>306</v>
      </c>
      <c r="AW33" s="1">
        <v>0</v>
      </c>
      <c r="AX33" s="1">
        <v>0</v>
      </c>
      <c r="AY33" s="1">
        <v>2</v>
      </c>
      <c r="AZ33" s="1">
        <v>0</v>
      </c>
      <c r="BA33" s="1">
        <v>0</v>
      </c>
      <c r="BB33" s="1">
        <v>0</v>
      </c>
      <c r="BC33" s="1">
        <v>4000</v>
      </c>
      <c r="BD33" s="1">
        <v>0</v>
      </c>
      <c r="BE33" s="1">
        <v>0</v>
      </c>
      <c r="BF33" s="1">
        <v>1</v>
      </c>
    </row>
    <row r="34" spans="1:58">
      <c r="A34" s="3">
        <f t="shared" si="0"/>
        <v>28</v>
      </c>
      <c r="B34" s="1">
        <v>77</v>
      </c>
      <c r="C34" s="1" t="s">
        <v>49</v>
      </c>
      <c r="D34" s="1">
        <v>4</v>
      </c>
      <c r="E34" s="1">
        <v>50.5</v>
      </c>
      <c r="F34" s="1">
        <v>1.79</v>
      </c>
      <c r="G34" s="1">
        <v>19.8</v>
      </c>
      <c r="H34" s="1">
        <v>150.5</v>
      </c>
      <c r="I34" s="1">
        <v>88.48</v>
      </c>
      <c r="J34" s="1">
        <v>4.92</v>
      </c>
      <c r="K34" s="1">
        <v>13.1</v>
      </c>
      <c r="L34" s="1">
        <v>38.200000000000003</v>
      </c>
      <c r="M34" s="1">
        <v>137</v>
      </c>
      <c r="N34" s="1">
        <v>8</v>
      </c>
      <c r="O34" s="1">
        <v>6.7</v>
      </c>
      <c r="P34" s="1">
        <v>3.3</v>
      </c>
      <c r="Q34" s="1">
        <v>59</v>
      </c>
      <c r="R34" s="1">
        <v>29</v>
      </c>
      <c r="S34" s="1">
        <v>9.1</v>
      </c>
      <c r="T34" s="1">
        <v>4</v>
      </c>
      <c r="U34" s="1">
        <v>127</v>
      </c>
      <c r="V34" s="1">
        <v>21</v>
      </c>
      <c r="W34" s="1">
        <v>123</v>
      </c>
      <c r="X34" s="1">
        <v>139</v>
      </c>
      <c r="Y34" s="1">
        <v>25.2</v>
      </c>
      <c r="Z34" s="1">
        <v>745</v>
      </c>
      <c r="AA34" s="1">
        <v>13.5</v>
      </c>
      <c r="AB34" s="1">
        <v>42.1</v>
      </c>
      <c r="AD34" s="1">
        <v>8.8000000000000007</v>
      </c>
      <c r="AE34" s="1">
        <v>3.6</v>
      </c>
      <c r="AF34" s="1">
        <v>9.4</v>
      </c>
      <c r="AG34" s="1">
        <v>2.6</v>
      </c>
      <c r="AH34" s="1">
        <v>122</v>
      </c>
      <c r="AI34" s="1">
        <v>21</v>
      </c>
      <c r="AJ34" s="1">
        <v>662</v>
      </c>
      <c r="AK34" s="1">
        <v>188</v>
      </c>
      <c r="AL34" s="1">
        <v>12</v>
      </c>
      <c r="AM34" s="1">
        <v>38.1</v>
      </c>
      <c r="AO34" s="1">
        <v>8.1999999999999993</v>
      </c>
      <c r="AP34" s="1">
        <v>3.7</v>
      </c>
      <c r="AQ34" s="1">
        <v>9</v>
      </c>
      <c r="AR34" s="1">
        <v>2.2999999999999998</v>
      </c>
      <c r="AS34" s="1">
        <v>149</v>
      </c>
      <c r="AT34" s="1">
        <v>25</v>
      </c>
      <c r="AU34" s="1">
        <v>492</v>
      </c>
      <c r="AV34" s="1">
        <v>298.5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</row>
    <row r="35" spans="1:58">
      <c r="A35" s="3">
        <f t="shared" si="0"/>
        <v>29</v>
      </c>
      <c r="B35" s="1">
        <v>54</v>
      </c>
      <c r="C35" s="1" t="s">
        <v>49</v>
      </c>
      <c r="D35" s="1">
        <v>35</v>
      </c>
      <c r="E35" s="1">
        <v>57.5</v>
      </c>
      <c r="F35" s="1">
        <v>55.4</v>
      </c>
      <c r="G35" s="1">
        <v>36.5</v>
      </c>
      <c r="K35" s="1">
        <v>12.2</v>
      </c>
      <c r="L35" s="1">
        <v>36.700000000000003</v>
      </c>
      <c r="M35" s="1">
        <v>109</v>
      </c>
      <c r="N35" s="1">
        <v>5.0999999999999996</v>
      </c>
      <c r="O35" s="1">
        <v>6.4</v>
      </c>
      <c r="P35" s="1">
        <v>3.4</v>
      </c>
      <c r="Q35" s="1">
        <v>53</v>
      </c>
      <c r="R35" s="1">
        <v>25</v>
      </c>
      <c r="S35" s="1">
        <v>9.1999999999999993</v>
      </c>
      <c r="T35" s="1">
        <v>3.5</v>
      </c>
      <c r="U35" s="1">
        <v>148</v>
      </c>
      <c r="V35" s="1">
        <v>29</v>
      </c>
      <c r="W35" s="1">
        <v>176</v>
      </c>
      <c r="X35" s="1">
        <v>118</v>
      </c>
      <c r="Z35" s="1">
        <v>296</v>
      </c>
      <c r="AA35" s="1">
        <v>11</v>
      </c>
      <c r="AB35" s="1">
        <v>34.799999999999997</v>
      </c>
      <c r="AC35" s="1">
        <v>21</v>
      </c>
      <c r="AD35" s="1">
        <v>4.5999999999999996</v>
      </c>
      <c r="AE35" s="1">
        <v>3.2</v>
      </c>
      <c r="AF35" s="1">
        <v>8.1</v>
      </c>
      <c r="AG35" s="1">
        <v>3.8</v>
      </c>
      <c r="AH35" s="1">
        <v>95</v>
      </c>
      <c r="AI35" s="1">
        <v>29</v>
      </c>
      <c r="AJ35" s="1">
        <v>394</v>
      </c>
      <c r="AK35" s="1">
        <v>5.4</v>
      </c>
      <c r="AW35" s="1">
        <v>0</v>
      </c>
      <c r="AX35" s="1">
        <v>0</v>
      </c>
      <c r="AY35" s="1">
        <v>4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</row>
    <row r="36" spans="1:58">
      <c r="A36" s="3">
        <f t="shared" si="0"/>
        <v>30</v>
      </c>
      <c r="B36" s="1">
        <v>83</v>
      </c>
      <c r="C36" s="1" t="s">
        <v>49</v>
      </c>
      <c r="D36" s="1">
        <v>7</v>
      </c>
      <c r="G36" s="1">
        <v>75.3</v>
      </c>
      <c r="H36" s="1">
        <v>65.819999999999993</v>
      </c>
      <c r="I36" s="1">
        <v>45.58</v>
      </c>
      <c r="J36" s="1">
        <v>63.36</v>
      </c>
      <c r="K36" s="1">
        <v>10.6</v>
      </c>
      <c r="L36" s="1">
        <v>31.5</v>
      </c>
      <c r="M36" s="1">
        <v>149</v>
      </c>
      <c r="N36" s="1">
        <v>6</v>
      </c>
      <c r="O36" s="1">
        <v>5.8</v>
      </c>
      <c r="P36" s="1">
        <v>2.6</v>
      </c>
      <c r="Q36" s="1">
        <v>48</v>
      </c>
      <c r="R36" s="1">
        <v>24</v>
      </c>
      <c r="S36" s="1">
        <v>8.6</v>
      </c>
      <c r="T36" s="1">
        <v>3.4</v>
      </c>
      <c r="U36" s="1">
        <v>436</v>
      </c>
      <c r="V36" s="1">
        <v>23</v>
      </c>
      <c r="W36" s="1">
        <v>128</v>
      </c>
      <c r="X36" s="1">
        <v>168</v>
      </c>
      <c r="Y36" s="1">
        <v>11.7</v>
      </c>
      <c r="Z36" s="1">
        <v>501</v>
      </c>
      <c r="AW36" s="1">
        <v>1</v>
      </c>
      <c r="AX36" s="1">
        <v>1</v>
      </c>
      <c r="AY36" s="1">
        <v>4</v>
      </c>
      <c r="AZ36" s="1">
        <v>0</v>
      </c>
      <c r="BA36" s="1">
        <v>2</v>
      </c>
      <c r="BB36" s="1">
        <v>0</v>
      </c>
      <c r="BC36" s="1">
        <v>2000</v>
      </c>
      <c r="BD36" s="1">
        <v>0</v>
      </c>
      <c r="BE36" s="1">
        <v>0</v>
      </c>
      <c r="BF36" s="1">
        <v>1</v>
      </c>
    </row>
    <row r="37" spans="1:58">
      <c r="A37" s="3">
        <f t="shared" si="0"/>
        <v>31</v>
      </c>
      <c r="B37" s="1">
        <v>77</v>
      </c>
      <c r="C37" s="1" t="s">
        <v>49</v>
      </c>
      <c r="D37" s="1">
        <v>1</v>
      </c>
      <c r="E37" s="1">
        <v>52</v>
      </c>
      <c r="F37" s="1">
        <v>36.4</v>
      </c>
      <c r="G37" s="1">
        <v>25.9</v>
      </c>
      <c r="H37" s="1">
        <v>143.6</v>
      </c>
      <c r="I37" s="1">
        <v>99.62</v>
      </c>
      <c r="J37" s="1">
        <v>5.15</v>
      </c>
      <c r="K37" s="1">
        <v>10</v>
      </c>
      <c r="L37" s="1">
        <v>29.4</v>
      </c>
      <c r="M37" s="1">
        <v>76</v>
      </c>
      <c r="N37" s="1">
        <v>5</v>
      </c>
      <c r="O37" s="1">
        <v>5.3</v>
      </c>
      <c r="P37" s="1">
        <v>3.1</v>
      </c>
      <c r="Q37" s="1">
        <v>33</v>
      </c>
      <c r="R37" s="1">
        <v>18</v>
      </c>
      <c r="S37" s="1">
        <v>8.5</v>
      </c>
      <c r="T37" s="1">
        <v>3.1</v>
      </c>
      <c r="U37" s="1">
        <v>66</v>
      </c>
      <c r="V37" s="1">
        <v>27</v>
      </c>
      <c r="W37" s="1">
        <v>138</v>
      </c>
      <c r="X37" s="1">
        <v>213</v>
      </c>
      <c r="Z37" s="1">
        <v>458</v>
      </c>
      <c r="AW37" s="1">
        <v>1</v>
      </c>
      <c r="AX37" s="1">
        <v>1</v>
      </c>
      <c r="AY37" s="1">
        <v>2</v>
      </c>
      <c r="AZ37" s="1">
        <v>0.25</v>
      </c>
      <c r="BA37" s="1">
        <v>0</v>
      </c>
      <c r="BB37" s="1">
        <v>0</v>
      </c>
      <c r="BC37" s="1">
        <v>1500</v>
      </c>
      <c r="BD37" s="1">
        <v>0</v>
      </c>
      <c r="BE37" s="1">
        <v>0</v>
      </c>
      <c r="BF37" s="1">
        <v>0</v>
      </c>
    </row>
    <row r="38" spans="1:58">
      <c r="A38" s="3">
        <f t="shared" si="0"/>
        <v>32</v>
      </c>
      <c r="B38" s="1">
        <v>49</v>
      </c>
      <c r="C38" s="1" t="s">
        <v>50</v>
      </c>
      <c r="D38" s="1">
        <v>4</v>
      </c>
      <c r="E38" s="1">
        <v>64</v>
      </c>
      <c r="F38" s="1">
        <v>38.9</v>
      </c>
      <c r="G38" s="1">
        <v>23.2</v>
      </c>
      <c r="H38" s="1">
        <v>54.03</v>
      </c>
      <c r="I38" s="1">
        <v>30.34</v>
      </c>
      <c r="J38" s="1">
        <v>361.5</v>
      </c>
      <c r="K38" s="1">
        <v>14.6</v>
      </c>
      <c r="L38" s="1">
        <v>45.3</v>
      </c>
      <c r="M38" s="1">
        <v>131</v>
      </c>
      <c r="N38" s="1">
        <v>15.2</v>
      </c>
      <c r="O38" s="1">
        <v>7</v>
      </c>
      <c r="P38" s="1">
        <v>4.0999999999999996</v>
      </c>
      <c r="Q38" s="1">
        <v>59</v>
      </c>
      <c r="R38" s="1">
        <v>32</v>
      </c>
      <c r="S38" s="1">
        <v>10</v>
      </c>
      <c r="T38" s="1">
        <v>4.7</v>
      </c>
      <c r="U38" s="1">
        <v>83</v>
      </c>
      <c r="V38" s="1">
        <v>17</v>
      </c>
      <c r="W38" s="1">
        <v>166</v>
      </c>
      <c r="X38" s="1">
        <v>102</v>
      </c>
      <c r="Z38" s="1">
        <v>183</v>
      </c>
      <c r="AW38" s="1">
        <v>0</v>
      </c>
      <c r="AX38" s="1">
        <v>0</v>
      </c>
      <c r="AY38" s="1">
        <v>2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</row>
    <row r="39" spans="1:58">
      <c r="A39" s="3">
        <f t="shared" si="0"/>
        <v>33</v>
      </c>
      <c r="B39" s="1">
        <v>76</v>
      </c>
      <c r="C39" s="1" t="s">
        <v>49</v>
      </c>
      <c r="D39" s="1">
        <v>2</v>
      </c>
      <c r="E39" s="1">
        <v>50</v>
      </c>
      <c r="G39" s="1">
        <v>21.4</v>
      </c>
      <c r="H39" s="1">
        <v>71.75</v>
      </c>
      <c r="I39" s="1">
        <v>41.11</v>
      </c>
      <c r="J39" s="1">
        <v>42.64</v>
      </c>
      <c r="K39" s="1">
        <v>12.1</v>
      </c>
      <c r="L39" s="1">
        <v>36.1</v>
      </c>
      <c r="M39" s="1">
        <v>166</v>
      </c>
      <c r="N39" s="1">
        <v>6.7</v>
      </c>
      <c r="O39" s="1">
        <v>6</v>
      </c>
      <c r="P39" s="1">
        <v>3.2</v>
      </c>
      <c r="Q39" s="1">
        <v>98</v>
      </c>
      <c r="R39" s="1">
        <v>47</v>
      </c>
      <c r="S39" s="1">
        <v>9</v>
      </c>
      <c r="T39" s="1">
        <v>8.1999999999999993</v>
      </c>
      <c r="U39" s="1">
        <v>88</v>
      </c>
      <c r="V39" s="1">
        <v>20</v>
      </c>
      <c r="W39" s="1">
        <v>183</v>
      </c>
      <c r="X39" s="1">
        <v>177</v>
      </c>
      <c r="Z39" s="1">
        <v>612</v>
      </c>
      <c r="AA39" s="1">
        <v>9.8000000000000007</v>
      </c>
      <c r="AB39" s="1">
        <v>30.3</v>
      </c>
      <c r="AC39" s="1">
        <v>5</v>
      </c>
      <c r="AD39" s="1">
        <v>6</v>
      </c>
      <c r="AE39" s="1">
        <v>3.2</v>
      </c>
      <c r="AF39" s="1">
        <v>8.1999999999999993</v>
      </c>
      <c r="AG39" s="1">
        <v>5.5</v>
      </c>
      <c r="AH39" s="1">
        <v>126</v>
      </c>
      <c r="AI39" s="1">
        <v>24</v>
      </c>
      <c r="AJ39" s="1">
        <v>1095</v>
      </c>
      <c r="AK39" s="1">
        <v>448.2</v>
      </c>
      <c r="AW39" s="1">
        <v>1</v>
      </c>
      <c r="AX39" s="1">
        <v>0</v>
      </c>
      <c r="AY39" s="1">
        <v>1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1</v>
      </c>
      <c r="BF39" s="1">
        <v>0</v>
      </c>
    </row>
    <row r="40" spans="1:58">
      <c r="A40" s="3">
        <f t="shared" si="0"/>
        <v>34</v>
      </c>
      <c r="B40" s="1">
        <v>49</v>
      </c>
      <c r="C40" s="1" t="s">
        <v>50</v>
      </c>
      <c r="D40" s="1">
        <v>3</v>
      </c>
      <c r="E40" s="1">
        <v>63</v>
      </c>
      <c r="G40" s="1">
        <v>33.700000000000003</v>
      </c>
      <c r="H40" s="1">
        <v>718.8</v>
      </c>
      <c r="I40" s="1">
        <v>346</v>
      </c>
      <c r="J40" s="1">
        <v>9.68</v>
      </c>
      <c r="K40" s="1">
        <v>12.4</v>
      </c>
      <c r="L40" s="1">
        <v>37.1</v>
      </c>
      <c r="M40" s="1">
        <v>166</v>
      </c>
      <c r="N40" s="1">
        <v>8.3000000000000007</v>
      </c>
      <c r="O40" s="1">
        <v>7.3</v>
      </c>
      <c r="P40" s="1">
        <v>4.0999999999999996</v>
      </c>
      <c r="Q40" s="1">
        <v>83</v>
      </c>
      <c r="R40" s="1">
        <v>36</v>
      </c>
      <c r="S40" s="1">
        <v>9.1</v>
      </c>
      <c r="T40" s="1">
        <v>4.2</v>
      </c>
      <c r="U40" s="1">
        <v>141</v>
      </c>
      <c r="V40" s="1">
        <v>24</v>
      </c>
      <c r="W40" s="1">
        <v>147</v>
      </c>
      <c r="X40" s="1">
        <v>170</v>
      </c>
      <c r="Z40" s="1">
        <v>379</v>
      </c>
      <c r="AW40" s="1">
        <v>0</v>
      </c>
      <c r="AX40" s="1">
        <v>0</v>
      </c>
      <c r="AY40" s="1">
        <v>0</v>
      </c>
      <c r="AZ40" s="1">
        <v>1.75</v>
      </c>
      <c r="BA40" s="1">
        <v>0</v>
      </c>
      <c r="BB40" s="1">
        <v>120</v>
      </c>
      <c r="BC40" s="1">
        <v>2000</v>
      </c>
      <c r="BD40" s="1">
        <v>0</v>
      </c>
      <c r="BE40" s="1">
        <v>0</v>
      </c>
      <c r="BF40" s="1">
        <v>1</v>
      </c>
    </row>
    <row r="41" spans="1:58">
      <c r="A41" s="3">
        <f t="shared" si="0"/>
        <v>35</v>
      </c>
      <c r="B41" s="1">
        <v>70</v>
      </c>
      <c r="C41" s="1" t="s">
        <v>49</v>
      </c>
      <c r="D41" s="1">
        <v>4</v>
      </c>
      <c r="E41" s="1">
        <v>76</v>
      </c>
      <c r="F41" s="1">
        <v>39.6</v>
      </c>
      <c r="G41" s="1">
        <v>85.3</v>
      </c>
      <c r="H41" s="1">
        <v>623.1</v>
      </c>
      <c r="I41" s="1">
        <v>378.2</v>
      </c>
      <c r="J41" s="1">
        <v>7.62</v>
      </c>
      <c r="K41" s="1">
        <v>7.4</v>
      </c>
      <c r="L41" s="1">
        <v>22.7</v>
      </c>
      <c r="M41" s="1">
        <v>113</v>
      </c>
      <c r="N41" s="1">
        <v>5.5</v>
      </c>
      <c r="O41" s="1">
        <v>5.8</v>
      </c>
      <c r="P41" s="1">
        <v>2.8</v>
      </c>
      <c r="Q41" s="1">
        <v>40</v>
      </c>
      <c r="R41" s="1">
        <v>21</v>
      </c>
      <c r="S41" s="1">
        <v>8.6999999999999993</v>
      </c>
      <c r="T41" s="1">
        <v>4</v>
      </c>
      <c r="U41" s="1">
        <v>227</v>
      </c>
      <c r="V41" s="1">
        <v>26</v>
      </c>
      <c r="W41" s="1">
        <v>117</v>
      </c>
      <c r="X41" s="1">
        <v>139</v>
      </c>
      <c r="Z41" s="1">
        <v>414</v>
      </c>
      <c r="AW41" s="1">
        <v>1</v>
      </c>
      <c r="AX41" s="1">
        <v>1</v>
      </c>
      <c r="AY41" s="1">
        <v>4</v>
      </c>
      <c r="AZ41" s="1">
        <v>0</v>
      </c>
      <c r="BA41" s="1">
        <v>10</v>
      </c>
      <c r="BB41" s="1">
        <v>0</v>
      </c>
      <c r="BC41" s="1">
        <v>0</v>
      </c>
      <c r="BD41" s="1">
        <v>1</v>
      </c>
      <c r="BE41" s="1">
        <v>0</v>
      </c>
      <c r="BF41" s="1">
        <v>1</v>
      </c>
    </row>
    <row r="42" spans="1:58">
      <c r="A42" s="3">
        <f t="shared" si="0"/>
        <v>36</v>
      </c>
      <c r="B42" s="1">
        <v>60</v>
      </c>
      <c r="C42" s="1" t="s">
        <v>49</v>
      </c>
      <c r="D42" s="1">
        <v>6</v>
      </c>
      <c r="E42" s="1">
        <v>71</v>
      </c>
      <c r="F42" s="1">
        <v>50.8</v>
      </c>
      <c r="G42" s="1">
        <v>78.599999999999994</v>
      </c>
      <c r="H42" s="1">
        <v>413.3</v>
      </c>
      <c r="I42" s="1">
        <v>231.2</v>
      </c>
      <c r="J42" s="1">
        <v>44.49</v>
      </c>
      <c r="K42" s="1">
        <v>11.4</v>
      </c>
      <c r="L42" s="1">
        <v>35.6</v>
      </c>
      <c r="M42" s="1">
        <v>115</v>
      </c>
      <c r="N42" s="1">
        <v>8.5</v>
      </c>
      <c r="O42" s="1">
        <v>5.9</v>
      </c>
      <c r="P42" s="1">
        <v>3.4</v>
      </c>
      <c r="Q42" s="1">
        <v>47</v>
      </c>
      <c r="R42" s="1">
        <v>22</v>
      </c>
      <c r="S42" s="1">
        <v>9.6999999999999993</v>
      </c>
      <c r="T42" s="1">
        <v>4.4000000000000004</v>
      </c>
      <c r="U42" s="1">
        <v>145</v>
      </c>
      <c r="V42" s="1">
        <v>20</v>
      </c>
      <c r="W42" s="1">
        <v>182</v>
      </c>
      <c r="X42" s="1">
        <v>96</v>
      </c>
      <c r="Z42" s="1">
        <v>74</v>
      </c>
      <c r="AA42" s="1">
        <v>10.6</v>
      </c>
      <c r="AB42" s="1">
        <v>32.6</v>
      </c>
      <c r="AC42" s="1">
        <v>36</v>
      </c>
      <c r="AD42" s="1">
        <v>7.5</v>
      </c>
      <c r="AE42" s="1">
        <v>3.7</v>
      </c>
      <c r="AF42" s="1">
        <v>9.3000000000000007</v>
      </c>
      <c r="AG42" s="1">
        <v>4.4000000000000004</v>
      </c>
      <c r="AH42" s="1">
        <v>185</v>
      </c>
      <c r="AI42" s="1">
        <v>23</v>
      </c>
      <c r="AJ42" s="1">
        <v>27</v>
      </c>
      <c r="AK42" s="1">
        <v>1188.4000000000001</v>
      </c>
      <c r="AY42" s="1">
        <v>1</v>
      </c>
      <c r="AZ42" s="1">
        <v>0</v>
      </c>
      <c r="BA42" s="1">
        <v>3</v>
      </c>
      <c r="BB42" s="1">
        <v>0</v>
      </c>
      <c r="BC42" s="1">
        <v>1000</v>
      </c>
      <c r="BD42" s="1">
        <v>0</v>
      </c>
      <c r="BE42" s="1">
        <v>0</v>
      </c>
      <c r="BF42" s="1">
        <v>1</v>
      </c>
    </row>
    <row r="43" spans="1:58">
      <c r="A43" s="3">
        <f t="shared" si="0"/>
        <v>37</v>
      </c>
      <c r="B43" s="1">
        <v>25</v>
      </c>
      <c r="C43" s="1" t="s">
        <v>50</v>
      </c>
      <c r="D43" s="1">
        <v>2</v>
      </c>
      <c r="E43" s="1">
        <v>56.5</v>
      </c>
      <c r="G43" s="1">
        <v>16</v>
      </c>
      <c r="H43" s="1">
        <v>372.3</v>
      </c>
      <c r="I43" s="1">
        <v>182.4</v>
      </c>
      <c r="J43" s="1">
        <v>11.36</v>
      </c>
      <c r="K43" s="1">
        <v>8.8000000000000007</v>
      </c>
      <c r="L43" s="1">
        <v>26.2</v>
      </c>
      <c r="M43" s="1">
        <v>114</v>
      </c>
      <c r="N43" s="1">
        <v>12.2</v>
      </c>
      <c r="O43" s="1">
        <v>6.8</v>
      </c>
      <c r="P43" s="1">
        <v>3.4</v>
      </c>
      <c r="Q43" s="1">
        <v>15</v>
      </c>
      <c r="R43" s="1">
        <v>7</v>
      </c>
      <c r="S43" s="1">
        <v>9.4</v>
      </c>
      <c r="T43" s="1">
        <v>5.8</v>
      </c>
      <c r="U43" s="1">
        <v>93</v>
      </c>
      <c r="V43" s="1">
        <v>23</v>
      </c>
      <c r="W43" s="1">
        <v>144</v>
      </c>
      <c r="X43" s="1">
        <v>104</v>
      </c>
      <c r="Z43" s="1">
        <v>180</v>
      </c>
      <c r="AW43" s="1">
        <v>0</v>
      </c>
      <c r="AX43" s="1">
        <v>0</v>
      </c>
      <c r="AY43" s="1">
        <v>1</v>
      </c>
      <c r="AZ43" s="1">
        <v>0</v>
      </c>
      <c r="BA43" s="1">
        <v>0</v>
      </c>
      <c r="BB43" s="1">
        <v>0</v>
      </c>
      <c r="BC43" s="1">
        <v>0</v>
      </c>
      <c r="BD43" s="1">
        <v>1</v>
      </c>
      <c r="BE43" s="1">
        <v>0</v>
      </c>
      <c r="BF43" s="1">
        <v>1</v>
      </c>
    </row>
    <row r="44" spans="1:58">
      <c r="A44" s="3">
        <f t="shared" si="0"/>
        <v>38</v>
      </c>
      <c r="B44" s="1">
        <v>49</v>
      </c>
      <c r="C44" s="1" t="s">
        <v>49</v>
      </c>
      <c r="D44" s="1">
        <v>26</v>
      </c>
      <c r="E44" s="1">
        <v>55.5</v>
      </c>
      <c r="F44" s="1">
        <v>56.7</v>
      </c>
      <c r="G44" s="1">
        <v>32.299999999999997</v>
      </c>
      <c r="H44" s="1">
        <v>367.9</v>
      </c>
      <c r="I44" s="1">
        <v>203.6</v>
      </c>
      <c r="J44" s="1">
        <v>31.61</v>
      </c>
      <c r="K44" s="1">
        <v>13.2</v>
      </c>
      <c r="L44" s="1">
        <v>41.3</v>
      </c>
      <c r="M44" s="1">
        <v>126</v>
      </c>
      <c r="N44" s="1">
        <v>7.9</v>
      </c>
      <c r="O44" s="1">
        <v>6.6</v>
      </c>
      <c r="P44" s="1">
        <v>3.7</v>
      </c>
      <c r="Q44" s="1">
        <v>98</v>
      </c>
      <c r="R44" s="1">
        <v>50</v>
      </c>
      <c r="S44" s="1">
        <v>10.5</v>
      </c>
      <c r="T44" s="1">
        <v>6.5</v>
      </c>
      <c r="U44" s="1">
        <v>116</v>
      </c>
      <c r="V44" s="1">
        <v>25</v>
      </c>
      <c r="W44" s="1">
        <v>159</v>
      </c>
      <c r="X44" s="1">
        <v>105</v>
      </c>
      <c r="Z44" s="1">
        <v>406</v>
      </c>
      <c r="AA44" s="1">
        <v>12</v>
      </c>
      <c r="AB44" s="1">
        <v>38</v>
      </c>
      <c r="AD44" s="1">
        <v>7.1</v>
      </c>
      <c r="AE44" s="1">
        <v>3.7</v>
      </c>
      <c r="AF44" s="1">
        <v>10.6</v>
      </c>
      <c r="AG44" s="1">
        <v>4</v>
      </c>
      <c r="AH44" s="1">
        <v>79</v>
      </c>
      <c r="AI44" s="1">
        <v>26</v>
      </c>
      <c r="AJ44" s="1">
        <v>382</v>
      </c>
      <c r="AK44" s="1">
        <v>199.6</v>
      </c>
      <c r="AL44" s="1">
        <v>10.3</v>
      </c>
      <c r="AM44" s="1">
        <v>33.299999999999997</v>
      </c>
      <c r="AO44" s="1">
        <v>5.3</v>
      </c>
      <c r="AP44" s="1">
        <v>3.2</v>
      </c>
      <c r="AQ44" s="1">
        <v>9.8000000000000007</v>
      </c>
      <c r="AR44" s="1">
        <v>4.3</v>
      </c>
      <c r="AS44" s="1">
        <v>108</v>
      </c>
      <c r="AT44" s="1">
        <v>28</v>
      </c>
      <c r="AU44" s="1">
        <v>435</v>
      </c>
      <c r="AV44" s="1">
        <v>481.7</v>
      </c>
      <c r="AW44" s="1">
        <v>0</v>
      </c>
      <c r="AX44" s="1">
        <v>0</v>
      </c>
      <c r="AY44" s="1">
        <v>4</v>
      </c>
      <c r="AZ44" s="1">
        <v>0</v>
      </c>
      <c r="BA44" s="1">
        <v>4</v>
      </c>
      <c r="BB44" s="1">
        <v>0</v>
      </c>
      <c r="BC44" s="1">
        <v>0</v>
      </c>
      <c r="BD44" s="1">
        <v>0</v>
      </c>
      <c r="BE44" s="1">
        <v>1</v>
      </c>
      <c r="BF44" s="1">
        <v>1</v>
      </c>
    </row>
    <row r="45" spans="1:58">
      <c r="A45" s="3">
        <f t="shared" si="0"/>
        <v>39</v>
      </c>
      <c r="B45" s="1">
        <v>62</v>
      </c>
      <c r="C45" s="1" t="s">
        <v>50</v>
      </c>
      <c r="D45" s="1">
        <v>4</v>
      </c>
      <c r="E45" s="1">
        <v>71.5</v>
      </c>
      <c r="F45" s="1">
        <v>46</v>
      </c>
      <c r="G45" s="1">
        <v>18.600000000000001</v>
      </c>
      <c r="H45" s="1">
        <v>993.8</v>
      </c>
      <c r="I45" s="1">
        <v>464.1</v>
      </c>
      <c r="J45" s="1">
        <v>7.8</v>
      </c>
      <c r="K45" s="1">
        <v>9.4</v>
      </c>
      <c r="L45" s="1">
        <v>28.2</v>
      </c>
      <c r="M45" s="1">
        <v>123</v>
      </c>
      <c r="N45" s="1">
        <v>9.8000000000000007</v>
      </c>
      <c r="O45" s="1">
        <v>7</v>
      </c>
      <c r="P45" s="1">
        <v>3.6</v>
      </c>
      <c r="Q45" s="1">
        <v>53</v>
      </c>
      <c r="R45" s="1">
        <v>36</v>
      </c>
      <c r="S45" s="1">
        <v>9.5</v>
      </c>
      <c r="T45" s="1">
        <v>7.5</v>
      </c>
      <c r="U45" s="1">
        <v>59</v>
      </c>
      <c r="V45" s="1">
        <v>23</v>
      </c>
      <c r="W45" s="1">
        <v>148</v>
      </c>
      <c r="X45" s="1">
        <v>73</v>
      </c>
      <c r="Z45" s="1">
        <v>364</v>
      </c>
      <c r="AA45" s="1">
        <v>9.5</v>
      </c>
      <c r="AB45" s="1">
        <v>29.5</v>
      </c>
      <c r="AD45" s="1">
        <v>7</v>
      </c>
      <c r="AE45" s="1">
        <v>3.2</v>
      </c>
      <c r="AF45" s="1">
        <v>9.1999999999999993</v>
      </c>
      <c r="AG45" s="1">
        <v>5</v>
      </c>
      <c r="AH45" s="1">
        <v>126</v>
      </c>
      <c r="AI45" s="1">
        <v>30</v>
      </c>
      <c r="AJ45" s="1">
        <v>336</v>
      </c>
      <c r="AK45" s="1">
        <v>1171.3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</row>
    <row r="46" spans="1:58">
      <c r="A46" s="3">
        <f t="shared" si="0"/>
        <v>40</v>
      </c>
      <c r="B46" s="1">
        <v>70</v>
      </c>
      <c r="C46" s="1" t="s">
        <v>50</v>
      </c>
      <c r="D46" s="1">
        <v>1</v>
      </c>
      <c r="E46" s="1">
        <v>74</v>
      </c>
      <c r="F46" s="1">
        <v>48</v>
      </c>
      <c r="G46" s="1">
        <v>20.8</v>
      </c>
      <c r="H46" s="1">
        <v>172.9</v>
      </c>
      <c r="I46" s="1">
        <v>123.5</v>
      </c>
      <c r="J46" s="1">
        <v>30.37</v>
      </c>
      <c r="K46" s="1">
        <v>11.5</v>
      </c>
      <c r="L46" s="1">
        <v>34.6</v>
      </c>
      <c r="M46" s="1">
        <v>104</v>
      </c>
      <c r="N46" s="1">
        <v>5.3</v>
      </c>
      <c r="O46" s="1">
        <v>6.1</v>
      </c>
      <c r="P46" s="1">
        <v>3.7</v>
      </c>
      <c r="Q46" s="1">
        <v>43</v>
      </c>
      <c r="R46" s="1">
        <v>15</v>
      </c>
      <c r="S46" s="1">
        <v>8.8000000000000007</v>
      </c>
      <c r="T46" s="1">
        <v>3.8</v>
      </c>
      <c r="U46" s="1">
        <v>78</v>
      </c>
      <c r="V46" s="1">
        <v>22</v>
      </c>
      <c r="W46" s="1">
        <v>124</v>
      </c>
      <c r="X46" s="1">
        <v>81</v>
      </c>
      <c r="Z46" s="1">
        <v>116</v>
      </c>
      <c r="AA46" s="1">
        <v>12.1</v>
      </c>
      <c r="AB46" s="1">
        <v>36.5</v>
      </c>
      <c r="AC46" s="1">
        <v>28</v>
      </c>
      <c r="AD46" s="1">
        <v>8.6</v>
      </c>
      <c r="AE46" s="1">
        <v>3.9</v>
      </c>
      <c r="AF46" s="1">
        <v>9</v>
      </c>
      <c r="AG46" s="1">
        <v>3.8</v>
      </c>
      <c r="AH46" s="1">
        <v>68</v>
      </c>
      <c r="AI46" s="1">
        <v>20</v>
      </c>
      <c r="AJ46" s="1">
        <v>884</v>
      </c>
      <c r="AK46" s="1">
        <v>227</v>
      </c>
      <c r="AW46" s="1">
        <v>0</v>
      </c>
      <c r="AX46" s="1">
        <v>0</v>
      </c>
      <c r="AY46" s="1">
        <v>1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</row>
    <row r="47" spans="1:58">
      <c r="A47" s="3">
        <f t="shared" si="0"/>
        <v>41</v>
      </c>
      <c r="B47" s="1">
        <v>49</v>
      </c>
      <c r="C47" s="1" t="s">
        <v>50</v>
      </c>
      <c r="D47" s="1">
        <v>6</v>
      </c>
      <c r="E47" s="1">
        <v>63.5</v>
      </c>
      <c r="F47" s="1">
        <v>50.7</v>
      </c>
      <c r="G47" s="1">
        <v>19.600000000000001</v>
      </c>
      <c r="H47" s="1">
        <v>92.74</v>
      </c>
      <c r="I47" s="1">
        <v>37.53</v>
      </c>
      <c r="J47" s="1">
        <v>67.63</v>
      </c>
      <c r="K47" s="1">
        <v>11.2</v>
      </c>
      <c r="L47" s="1">
        <v>32.6</v>
      </c>
      <c r="M47" s="1">
        <v>152</v>
      </c>
      <c r="N47" s="1">
        <v>12</v>
      </c>
      <c r="O47" s="1">
        <v>7.2</v>
      </c>
      <c r="P47" s="1">
        <v>4.2</v>
      </c>
      <c r="Q47" s="1">
        <v>78</v>
      </c>
      <c r="R47" s="1">
        <v>35</v>
      </c>
      <c r="S47" s="1">
        <v>9.8000000000000007</v>
      </c>
      <c r="T47" s="1">
        <v>7.9</v>
      </c>
      <c r="U47" s="1">
        <v>92</v>
      </c>
      <c r="V47" s="1">
        <v>19</v>
      </c>
      <c r="W47" s="1">
        <v>138</v>
      </c>
      <c r="X47" s="1">
        <v>162</v>
      </c>
      <c r="Z47" s="1">
        <v>127</v>
      </c>
      <c r="AA47" s="1">
        <v>11.8</v>
      </c>
      <c r="AB47" s="1">
        <v>38.200000000000003</v>
      </c>
      <c r="AC47" s="1">
        <v>33</v>
      </c>
      <c r="AD47" s="1">
        <v>11.5</v>
      </c>
      <c r="AE47" s="1">
        <v>4.0999999999999996</v>
      </c>
      <c r="AF47" s="1">
        <v>8.9</v>
      </c>
      <c r="AG47" s="1">
        <v>7.1</v>
      </c>
      <c r="AH47" s="1">
        <v>123</v>
      </c>
      <c r="AI47" s="1">
        <v>24</v>
      </c>
      <c r="AJ47" s="1">
        <v>928</v>
      </c>
      <c r="AK47" s="1">
        <v>287.7</v>
      </c>
      <c r="AL47" s="1">
        <v>9.6</v>
      </c>
      <c r="AM47" s="1">
        <v>31.2</v>
      </c>
      <c r="AO47" s="1">
        <v>7.4</v>
      </c>
      <c r="AP47" s="1">
        <v>3.4</v>
      </c>
      <c r="AQ47" s="1">
        <v>8.6</v>
      </c>
      <c r="AR47" s="1">
        <v>2.2000000000000002</v>
      </c>
      <c r="AS47" s="1">
        <v>144</v>
      </c>
      <c r="AT47" s="1">
        <v>24</v>
      </c>
      <c r="AU47" s="1">
        <v>1258</v>
      </c>
      <c r="AV47" s="1">
        <v>120</v>
      </c>
      <c r="AW47" s="1">
        <v>0</v>
      </c>
      <c r="AX47" s="1">
        <v>0</v>
      </c>
      <c r="AY47" s="1">
        <v>2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1</v>
      </c>
      <c r="BF47" s="1">
        <v>1</v>
      </c>
    </row>
    <row r="48" spans="1:58">
      <c r="A48" s="3">
        <f t="shared" si="0"/>
        <v>42</v>
      </c>
      <c r="B48" s="1">
        <v>83</v>
      </c>
      <c r="C48" s="1" t="s">
        <v>50</v>
      </c>
      <c r="D48" s="1">
        <v>7</v>
      </c>
      <c r="E48" s="1">
        <v>82</v>
      </c>
      <c r="F48" s="1">
        <v>58.9</v>
      </c>
      <c r="G48" s="1">
        <v>26</v>
      </c>
      <c r="H48" s="1">
        <v>48.09</v>
      </c>
      <c r="I48" s="1">
        <v>39.08</v>
      </c>
      <c r="J48" s="1">
        <v>22.1</v>
      </c>
      <c r="K48" s="1">
        <v>13</v>
      </c>
      <c r="L48" s="1">
        <v>38.799999999999997</v>
      </c>
      <c r="M48" s="1">
        <v>100</v>
      </c>
      <c r="N48" s="1">
        <v>8</v>
      </c>
      <c r="O48" s="1">
        <v>6.8</v>
      </c>
      <c r="P48" s="1">
        <v>3.8</v>
      </c>
      <c r="Q48" s="1">
        <v>72</v>
      </c>
      <c r="R48" s="1">
        <v>36</v>
      </c>
      <c r="S48" s="1">
        <v>9.1</v>
      </c>
      <c r="T48" s="1">
        <v>3.2</v>
      </c>
      <c r="U48" s="1">
        <v>95</v>
      </c>
      <c r="V48" s="1">
        <v>28</v>
      </c>
      <c r="W48" s="1">
        <v>176</v>
      </c>
      <c r="X48" s="1">
        <v>145</v>
      </c>
      <c r="Z48" s="1">
        <v>712</v>
      </c>
      <c r="AA48" s="1">
        <v>11.3</v>
      </c>
      <c r="AB48" s="1">
        <v>32.299999999999997</v>
      </c>
      <c r="AD48" s="1">
        <v>7.2</v>
      </c>
      <c r="AE48" s="1">
        <v>3.7</v>
      </c>
      <c r="AF48" s="1">
        <v>8.4</v>
      </c>
      <c r="AG48" s="1">
        <v>5</v>
      </c>
      <c r="AH48" s="1">
        <v>71</v>
      </c>
      <c r="AI48" s="1">
        <v>32</v>
      </c>
      <c r="AJ48" s="1">
        <v>238</v>
      </c>
      <c r="AK48" s="1">
        <v>49.4</v>
      </c>
      <c r="AW48" s="1">
        <v>1</v>
      </c>
      <c r="AX48" s="1">
        <v>0</v>
      </c>
      <c r="AY48" s="1">
        <v>4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</row>
    <row r="49" spans="1:58">
      <c r="A49" s="3">
        <f t="shared" si="0"/>
        <v>43</v>
      </c>
      <c r="B49" s="1">
        <v>90</v>
      </c>
      <c r="C49" s="1" t="s">
        <v>49</v>
      </c>
      <c r="D49" s="1">
        <v>5</v>
      </c>
      <c r="E49" s="1">
        <v>45</v>
      </c>
      <c r="F49" s="1">
        <v>44.5</v>
      </c>
      <c r="G49" s="1">
        <v>22.4</v>
      </c>
      <c r="H49" s="1">
        <v>400</v>
      </c>
      <c r="I49" s="1">
        <v>268.10000000000002</v>
      </c>
      <c r="J49" s="1">
        <v>29.08</v>
      </c>
      <c r="K49" s="1">
        <v>9.6</v>
      </c>
      <c r="L49" s="1">
        <v>29.7</v>
      </c>
      <c r="M49" s="1">
        <v>94</v>
      </c>
      <c r="N49" s="1">
        <v>5.5</v>
      </c>
      <c r="O49" s="1">
        <v>5.8</v>
      </c>
      <c r="P49" s="1">
        <v>3.4</v>
      </c>
      <c r="Q49" s="1">
        <v>50</v>
      </c>
      <c r="R49" s="1">
        <v>27</v>
      </c>
      <c r="S49" s="1">
        <v>8.5</v>
      </c>
      <c r="T49" s="1">
        <v>3.8</v>
      </c>
      <c r="U49" s="1">
        <v>117</v>
      </c>
      <c r="V49" s="1">
        <v>23</v>
      </c>
      <c r="W49" s="1">
        <v>139</v>
      </c>
      <c r="X49" s="1">
        <v>185</v>
      </c>
      <c r="Z49" s="1">
        <v>786</v>
      </c>
      <c r="AA49" s="1">
        <v>10.9</v>
      </c>
      <c r="AB49" s="1">
        <v>35.9</v>
      </c>
      <c r="AD49" s="1">
        <v>6.3</v>
      </c>
      <c r="AE49" s="1">
        <v>3.6</v>
      </c>
      <c r="AF49" s="1">
        <v>8.6999999999999993</v>
      </c>
      <c r="AG49" s="1">
        <v>6.5</v>
      </c>
      <c r="AH49" s="1">
        <v>88</v>
      </c>
      <c r="AI49" s="1">
        <v>21</v>
      </c>
      <c r="AJ49" s="1">
        <v>619</v>
      </c>
      <c r="AK49" s="1">
        <v>828.8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</row>
    <row r="50" spans="1:58">
      <c r="A50" s="3">
        <f t="shared" si="0"/>
        <v>44</v>
      </c>
      <c r="B50" s="1">
        <v>86</v>
      </c>
      <c r="C50" s="1" t="s">
        <v>49</v>
      </c>
      <c r="D50" s="1">
        <v>12</v>
      </c>
      <c r="E50" s="1">
        <v>56.5</v>
      </c>
      <c r="F50" s="1">
        <v>36.200000000000003</v>
      </c>
      <c r="G50" s="1">
        <v>87.1</v>
      </c>
      <c r="H50" s="1">
        <v>1373</v>
      </c>
      <c r="I50" s="1">
        <v>843.5</v>
      </c>
      <c r="J50" s="1">
        <v>58.82</v>
      </c>
      <c r="K50" s="1">
        <v>12.5</v>
      </c>
      <c r="L50" s="1">
        <v>38.5</v>
      </c>
      <c r="M50" s="1">
        <v>90</v>
      </c>
      <c r="N50" s="1">
        <v>5.6</v>
      </c>
      <c r="O50" s="1">
        <v>6.4</v>
      </c>
      <c r="P50" s="1">
        <v>3.2</v>
      </c>
      <c r="Q50" s="1">
        <v>57</v>
      </c>
      <c r="R50" s="1">
        <v>45</v>
      </c>
      <c r="S50" s="1">
        <v>10</v>
      </c>
      <c r="T50" s="1">
        <v>3.9</v>
      </c>
      <c r="U50" s="1">
        <v>182</v>
      </c>
      <c r="V50" s="1">
        <v>21</v>
      </c>
      <c r="W50" s="1">
        <v>153</v>
      </c>
      <c r="X50" s="1">
        <v>131</v>
      </c>
      <c r="Z50" s="1">
        <v>443</v>
      </c>
      <c r="AA50" s="1">
        <v>11.5</v>
      </c>
      <c r="AB50" s="1">
        <v>37.5</v>
      </c>
      <c r="AD50" s="1">
        <v>3.9</v>
      </c>
      <c r="AE50" s="1">
        <v>3.1</v>
      </c>
      <c r="AF50" s="1">
        <v>8.9</v>
      </c>
      <c r="AG50" s="1">
        <v>2.8</v>
      </c>
      <c r="AH50" s="1">
        <v>42</v>
      </c>
      <c r="AI50" s="1">
        <v>26</v>
      </c>
      <c r="AJ50" s="1">
        <v>782</v>
      </c>
      <c r="AK50" s="1">
        <v>1900</v>
      </c>
      <c r="AW50" s="1">
        <v>1</v>
      </c>
      <c r="AX50" s="1">
        <v>0</v>
      </c>
      <c r="AY50" s="1">
        <v>4</v>
      </c>
      <c r="AZ50" s="1">
        <v>0</v>
      </c>
      <c r="BA50" s="1">
        <v>15</v>
      </c>
      <c r="BB50" s="1">
        <v>210</v>
      </c>
      <c r="BC50" s="1">
        <v>0</v>
      </c>
      <c r="BD50" s="1">
        <v>0</v>
      </c>
      <c r="BE50" s="1">
        <v>0</v>
      </c>
      <c r="BF50" s="1">
        <v>0</v>
      </c>
    </row>
    <row r="51" spans="1:58">
      <c r="A51" s="3">
        <f t="shared" si="0"/>
        <v>45</v>
      </c>
      <c r="B51" s="1">
        <v>72</v>
      </c>
      <c r="C51" s="1" t="s">
        <v>49</v>
      </c>
      <c r="D51" s="1">
        <v>1</v>
      </c>
      <c r="E51" s="1">
        <v>60</v>
      </c>
      <c r="F51" s="1">
        <v>1.59</v>
      </c>
      <c r="G51" s="1">
        <v>45.5</v>
      </c>
      <c r="H51" s="1">
        <v>321.60000000000002</v>
      </c>
      <c r="I51" s="1">
        <v>147.19999999999999</v>
      </c>
      <c r="J51" s="1">
        <v>41.74</v>
      </c>
      <c r="K51" s="1">
        <v>11.9</v>
      </c>
      <c r="L51" s="1">
        <v>35.9</v>
      </c>
      <c r="M51" s="1">
        <v>130</v>
      </c>
      <c r="N51" s="1">
        <v>5.2</v>
      </c>
      <c r="O51" s="1">
        <v>6.5</v>
      </c>
      <c r="P51" s="1">
        <v>4</v>
      </c>
      <c r="Q51" s="1">
        <v>84</v>
      </c>
      <c r="R51" s="1">
        <v>39</v>
      </c>
      <c r="S51" s="1">
        <v>11</v>
      </c>
      <c r="T51" s="1">
        <v>3.9</v>
      </c>
      <c r="U51" s="1">
        <v>96</v>
      </c>
      <c r="V51" s="1">
        <v>24</v>
      </c>
      <c r="W51" s="1">
        <v>170</v>
      </c>
      <c r="X51" s="1">
        <v>102</v>
      </c>
      <c r="Y51" s="1">
        <v>41</v>
      </c>
      <c r="Z51" s="1">
        <v>336</v>
      </c>
      <c r="AA51" s="1">
        <v>13.6</v>
      </c>
      <c r="AB51" s="1">
        <v>42.5</v>
      </c>
      <c r="AD51" s="1">
        <v>7.2</v>
      </c>
      <c r="AE51" s="1">
        <v>3.8</v>
      </c>
      <c r="AF51" s="1">
        <v>9.6999999999999993</v>
      </c>
      <c r="AG51" s="1">
        <v>4.5</v>
      </c>
      <c r="AH51" s="1">
        <v>205</v>
      </c>
      <c r="AI51" s="1">
        <v>20</v>
      </c>
      <c r="AJ51" s="1">
        <v>416</v>
      </c>
      <c r="AK51" s="1">
        <v>642</v>
      </c>
      <c r="AW51" s="1">
        <v>1</v>
      </c>
      <c r="AX51" s="1">
        <v>0</v>
      </c>
      <c r="AY51" s="1">
        <v>0</v>
      </c>
      <c r="AZ51" s="1">
        <v>0</v>
      </c>
      <c r="BA51" s="1">
        <v>3</v>
      </c>
      <c r="BB51" s="1">
        <v>120</v>
      </c>
      <c r="BC51" s="1">
        <v>0</v>
      </c>
      <c r="BD51" s="1">
        <v>0</v>
      </c>
      <c r="BE51" s="1">
        <v>1</v>
      </c>
      <c r="BF51" s="1">
        <v>0</v>
      </c>
    </row>
    <row r="52" spans="1:58">
      <c r="A52" s="3">
        <f t="shared" si="0"/>
        <v>46</v>
      </c>
      <c r="B52" s="1">
        <v>57</v>
      </c>
      <c r="C52" s="1" t="s">
        <v>50</v>
      </c>
      <c r="D52" s="1">
        <v>1</v>
      </c>
      <c r="E52" s="1">
        <v>76</v>
      </c>
      <c r="F52" s="1">
        <v>1.27</v>
      </c>
      <c r="G52" s="1">
        <v>15</v>
      </c>
      <c r="H52" s="1">
        <v>320.60000000000002</v>
      </c>
      <c r="I52" s="1">
        <v>207.9</v>
      </c>
      <c r="J52" s="1">
        <v>28.12</v>
      </c>
      <c r="K52" s="1">
        <v>12.5</v>
      </c>
      <c r="L52" s="1">
        <v>35.5</v>
      </c>
      <c r="M52" s="1">
        <v>180</v>
      </c>
      <c r="N52" s="1">
        <v>8.6999999999999993</v>
      </c>
      <c r="O52" s="1">
        <v>7.2</v>
      </c>
      <c r="P52" s="1">
        <v>4.4000000000000004</v>
      </c>
      <c r="Q52" s="1">
        <v>113</v>
      </c>
      <c r="R52" s="1">
        <v>47</v>
      </c>
      <c r="S52" s="1">
        <v>9.4</v>
      </c>
      <c r="T52" s="1">
        <v>5.2</v>
      </c>
      <c r="U52" s="1">
        <v>109</v>
      </c>
      <c r="V52" s="1">
        <v>24</v>
      </c>
      <c r="W52" s="1">
        <v>232</v>
      </c>
      <c r="X52" s="1">
        <v>208</v>
      </c>
      <c r="Y52" s="1">
        <v>50.6</v>
      </c>
      <c r="Z52" s="1">
        <v>689</v>
      </c>
      <c r="AW52" s="1">
        <v>0</v>
      </c>
      <c r="AX52" s="1">
        <v>0</v>
      </c>
      <c r="AY52" s="1">
        <v>1</v>
      </c>
      <c r="AZ52" s="1">
        <v>0</v>
      </c>
      <c r="BA52" s="1">
        <v>0</v>
      </c>
      <c r="BB52" s="1">
        <v>0</v>
      </c>
      <c r="BC52" s="1">
        <v>1000</v>
      </c>
      <c r="BD52" s="1">
        <v>0</v>
      </c>
      <c r="BE52" s="1">
        <v>1</v>
      </c>
      <c r="BF52" s="1">
        <v>0</v>
      </c>
    </row>
    <row r="53" spans="1:58">
      <c r="A53" s="3">
        <f t="shared" si="0"/>
        <v>47</v>
      </c>
      <c r="B53" s="1">
        <v>58</v>
      </c>
      <c r="C53" s="1" t="s">
        <v>50</v>
      </c>
      <c r="E53" s="1">
        <v>70</v>
      </c>
      <c r="F53" s="1">
        <v>0.75</v>
      </c>
      <c r="G53" s="1">
        <v>21.6</v>
      </c>
      <c r="H53" s="1">
        <v>6.13</v>
      </c>
      <c r="I53" s="1">
        <v>5.5</v>
      </c>
      <c r="J53" s="1">
        <v>55.36</v>
      </c>
      <c r="K53" s="1">
        <v>11.4</v>
      </c>
      <c r="L53" s="1">
        <v>33.700000000000003</v>
      </c>
      <c r="M53" s="1">
        <v>102</v>
      </c>
      <c r="N53" s="1">
        <v>8</v>
      </c>
      <c r="O53" s="1">
        <v>8.4</v>
      </c>
      <c r="P53" s="1">
        <v>3.3</v>
      </c>
      <c r="Q53" s="1">
        <v>130</v>
      </c>
      <c r="R53" s="1">
        <v>65</v>
      </c>
      <c r="S53" s="1">
        <v>9.4</v>
      </c>
      <c r="T53" s="1">
        <v>3.5</v>
      </c>
      <c r="U53" s="1">
        <v>138</v>
      </c>
      <c r="V53" s="1">
        <v>20</v>
      </c>
      <c r="W53" s="1">
        <v>88</v>
      </c>
      <c r="X53" s="1">
        <v>124</v>
      </c>
      <c r="Y53" s="1">
        <v>20.5</v>
      </c>
      <c r="Z53" s="1">
        <v>438</v>
      </c>
      <c r="AA53" s="1">
        <v>11.3</v>
      </c>
      <c r="AB53" s="1">
        <v>35.6</v>
      </c>
      <c r="AC53" s="1">
        <v>31.6</v>
      </c>
      <c r="AD53" s="1">
        <v>8.1</v>
      </c>
      <c r="AE53" s="1">
        <v>3.2</v>
      </c>
      <c r="AF53" s="1">
        <v>9.5</v>
      </c>
      <c r="AG53" s="1">
        <v>3.5</v>
      </c>
      <c r="AH53" s="1">
        <v>126</v>
      </c>
      <c r="AI53" s="1">
        <v>24</v>
      </c>
      <c r="AJ53" s="1">
        <v>364</v>
      </c>
      <c r="AK53" s="1">
        <v>2.5</v>
      </c>
      <c r="AW53" s="1">
        <v>1</v>
      </c>
      <c r="AX53" s="1">
        <v>0</v>
      </c>
      <c r="AY53" s="1">
        <v>1</v>
      </c>
      <c r="AZ53" s="1">
        <v>0</v>
      </c>
      <c r="BA53" s="1">
        <v>0</v>
      </c>
      <c r="BB53" s="1">
        <v>0</v>
      </c>
      <c r="BC53" s="1">
        <v>2000</v>
      </c>
      <c r="BD53" s="1">
        <v>1</v>
      </c>
      <c r="BE53" s="1">
        <v>0</v>
      </c>
      <c r="BF53" s="1">
        <v>0</v>
      </c>
    </row>
    <row r="54" spans="1:58">
      <c r="A54" s="3">
        <f t="shared" si="0"/>
        <v>48</v>
      </c>
      <c r="B54" s="1">
        <v>74</v>
      </c>
      <c r="C54" s="1" t="s">
        <v>50</v>
      </c>
      <c r="D54" s="1">
        <v>4</v>
      </c>
      <c r="G54" s="1">
        <v>20</v>
      </c>
      <c r="H54" s="1">
        <v>135.9</v>
      </c>
      <c r="I54" s="1">
        <v>92.75</v>
      </c>
      <c r="J54" s="1">
        <v>60.16</v>
      </c>
      <c r="K54" s="1">
        <v>12</v>
      </c>
      <c r="L54" s="1">
        <v>35.6</v>
      </c>
      <c r="M54" s="1">
        <v>69</v>
      </c>
      <c r="N54" s="1">
        <v>8.3000000000000007</v>
      </c>
      <c r="O54" s="1">
        <v>6.3</v>
      </c>
      <c r="P54" s="1">
        <v>3.4</v>
      </c>
      <c r="Q54" s="1">
        <v>56</v>
      </c>
      <c r="R54" s="1">
        <v>27</v>
      </c>
      <c r="S54" s="1">
        <v>9.1999999999999993</v>
      </c>
      <c r="T54" s="1">
        <v>4.5999999999999996</v>
      </c>
      <c r="U54" s="1">
        <v>100</v>
      </c>
      <c r="V54" s="1">
        <v>21</v>
      </c>
      <c r="W54" s="1">
        <v>192</v>
      </c>
      <c r="X54" s="1">
        <v>207</v>
      </c>
      <c r="Y54" s="1">
        <v>26.4</v>
      </c>
      <c r="Z54" s="1">
        <v>518</v>
      </c>
      <c r="AA54" s="1">
        <v>12.9</v>
      </c>
      <c r="AB54" s="1">
        <v>41.4</v>
      </c>
      <c r="AC54" s="1">
        <v>24</v>
      </c>
      <c r="AD54" s="1">
        <v>6.9</v>
      </c>
      <c r="AE54" s="1">
        <v>4.0999999999999996</v>
      </c>
      <c r="AF54" s="1">
        <v>9.5</v>
      </c>
      <c r="AG54" s="1">
        <v>2.6</v>
      </c>
      <c r="AH54" s="1">
        <v>127</v>
      </c>
      <c r="AI54" s="1">
        <v>26</v>
      </c>
      <c r="AJ54" s="1">
        <v>540</v>
      </c>
      <c r="AK54" s="1">
        <v>411.7</v>
      </c>
      <c r="AL54" s="1">
        <v>11.6</v>
      </c>
      <c r="AM54" s="1">
        <v>35.299999999999997</v>
      </c>
      <c r="AN54" s="1">
        <v>28</v>
      </c>
      <c r="AO54" s="1">
        <v>8.3000000000000007</v>
      </c>
      <c r="AP54" s="1">
        <v>4.0999999999999996</v>
      </c>
      <c r="AQ54" s="1">
        <v>8.8000000000000007</v>
      </c>
      <c r="AR54" s="1">
        <v>3.8</v>
      </c>
      <c r="AS54" s="1">
        <v>105</v>
      </c>
      <c r="AT54" s="1">
        <v>27</v>
      </c>
      <c r="AU54" s="1">
        <v>379</v>
      </c>
      <c r="AV54" s="1">
        <v>641</v>
      </c>
      <c r="AW54" s="1">
        <v>0</v>
      </c>
      <c r="AX54" s="1">
        <v>0</v>
      </c>
      <c r="AY54" s="1">
        <v>1</v>
      </c>
      <c r="AZ54" s="1">
        <v>0</v>
      </c>
      <c r="BA54" s="1">
        <v>0</v>
      </c>
      <c r="BB54" s="1">
        <v>0</v>
      </c>
      <c r="BC54" s="1">
        <v>1000</v>
      </c>
      <c r="BD54" s="1">
        <v>0</v>
      </c>
      <c r="BE54" s="1">
        <v>0</v>
      </c>
      <c r="BF54" s="1">
        <v>0</v>
      </c>
    </row>
    <row r="55" spans="1:58">
      <c r="A55" s="3">
        <f t="shared" si="0"/>
        <v>49</v>
      </c>
      <c r="B55" s="1">
        <v>67</v>
      </c>
      <c r="C55" s="1" t="s">
        <v>50</v>
      </c>
      <c r="D55" s="1">
        <v>10</v>
      </c>
      <c r="E55" s="1">
        <v>72</v>
      </c>
      <c r="F55" s="1">
        <v>1.06</v>
      </c>
      <c r="G55" s="1">
        <v>39.6</v>
      </c>
      <c r="H55" s="1">
        <v>207</v>
      </c>
      <c r="I55" s="1">
        <v>107.9</v>
      </c>
      <c r="J55" s="1">
        <v>19.989999999999998</v>
      </c>
      <c r="K55" s="1">
        <v>12.2</v>
      </c>
      <c r="L55" s="1">
        <v>35.200000000000003</v>
      </c>
      <c r="M55" s="1">
        <v>115</v>
      </c>
      <c r="N55" s="1">
        <v>10.8</v>
      </c>
      <c r="O55" s="1">
        <v>7.4</v>
      </c>
      <c r="P55" s="1">
        <v>4.0999999999999996</v>
      </c>
      <c r="Q55" s="1">
        <v>54</v>
      </c>
      <c r="R55" s="1">
        <v>22</v>
      </c>
      <c r="S55" s="1">
        <v>9.3000000000000007</v>
      </c>
      <c r="T55" s="1">
        <v>5</v>
      </c>
      <c r="U55" s="1">
        <v>170</v>
      </c>
      <c r="V55" s="1">
        <v>19</v>
      </c>
      <c r="W55" s="1">
        <v>114</v>
      </c>
      <c r="X55" s="1">
        <v>229</v>
      </c>
      <c r="Y55" s="1">
        <v>35.299999999999997</v>
      </c>
      <c r="Z55" s="1">
        <v>305</v>
      </c>
      <c r="AA55" s="1">
        <v>13</v>
      </c>
      <c r="AB55" s="1">
        <v>39.6</v>
      </c>
      <c r="AD55" s="1">
        <v>10.8</v>
      </c>
      <c r="AE55" s="1">
        <v>3.9</v>
      </c>
      <c r="AF55" s="1">
        <v>9.6</v>
      </c>
      <c r="AG55" s="1">
        <v>4.4000000000000004</v>
      </c>
      <c r="AH55" s="1">
        <v>110</v>
      </c>
      <c r="AI55" s="1">
        <v>25</v>
      </c>
      <c r="AJ55" s="1">
        <v>729</v>
      </c>
      <c r="AK55" s="1">
        <v>459</v>
      </c>
      <c r="AL55" s="1">
        <v>11.8</v>
      </c>
      <c r="AM55" s="1">
        <v>38.9</v>
      </c>
      <c r="AN55" s="1">
        <v>19.3</v>
      </c>
      <c r="AO55" s="1">
        <v>9.3000000000000007</v>
      </c>
      <c r="AP55" s="1">
        <v>3.9</v>
      </c>
      <c r="AQ55" s="1">
        <v>9.8000000000000007</v>
      </c>
      <c r="AR55" s="1">
        <v>4.4000000000000004</v>
      </c>
      <c r="AS55" s="1">
        <v>79</v>
      </c>
      <c r="AT55" s="1">
        <v>24</v>
      </c>
      <c r="AU55" s="1">
        <v>383</v>
      </c>
      <c r="AV55" s="1">
        <v>156</v>
      </c>
      <c r="AW55" s="1">
        <v>0</v>
      </c>
      <c r="AX55" s="1">
        <v>0</v>
      </c>
      <c r="AY55" s="1">
        <v>0</v>
      </c>
      <c r="AZ55" s="1">
        <v>0.5</v>
      </c>
      <c r="BA55" s="1">
        <v>0</v>
      </c>
      <c r="BB55" s="1">
        <v>0</v>
      </c>
      <c r="BC55" s="1">
        <v>1000</v>
      </c>
      <c r="BD55" s="1">
        <v>1</v>
      </c>
      <c r="BE55" s="1">
        <v>0</v>
      </c>
      <c r="BF55" s="1">
        <v>1</v>
      </c>
    </row>
    <row r="56" spans="1:58">
      <c r="A56" s="3">
        <f t="shared" si="0"/>
        <v>50</v>
      </c>
      <c r="B56" s="1">
        <v>80</v>
      </c>
      <c r="C56" s="1" t="s">
        <v>50</v>
      </c>
      <c r="D56" s="1">
        <v>2</v>
      </c>
      <c r="E56" s="1">
        <v>92</v>
      </c>
      <c r="G56" s="1">
        <v>26.3</v>
      </c>
      <c r="H56" s="1">
        <v>157.1</v>
      </c>
      <c r="I56" s="1">
        <v>81.680000000000007</v>
      </c>
      <c r="J56" s="1">
        <v>24.63</v>
      </c>
      <c r="K56" s="1">
        <v>12.2</v>
      </c>
      <c r="L56" s="1">
        <v>36.9</v>
      </c>
      <c r="M56" s="1">
        <v>176</v>
      </c>
      <c r="N56" s="1">
        <v>6.4</v>
      </c>
      <c r="O56" s="1">
        <v>6.2</v>
      </c>
      <c r="P56" s="1">
        <v>3.7</v>
      </c>
      <c r="Q56" s="1">
        <v>76</v>
      </c>
      <c r="R56" s="1">
        <v>26</v>
      </c>
      <c r="S56" s="1">
        <v>8.4</v>
      </c>
      <c r="T56" s="1">
        <v>5.2</v>
      </c>
      <c r="U56" s="1">
        <v>81</v>
      </c>
      <c r="V56" s="1">
        <v>22</v>
      </c>
      <c r="W56" s="1">
        <v>166</v>
      </c>
      <c r="X56" s="1">
        <v>149</v>
      </c>
      <c r="Y56" s="1">
        <v>46.9</v>
      </c>
      <c r="Z56" s="1">
        <v>379</v>
      </c>
      <c r="AA56" s="1">
        <v>12.8</v>
      </c>
      <c r="AB56" s="1">
        <v>41.1</v>
      </c>
      <c r="AC56" s="1">
        <v>22</v>
      </c>
      <c r="AD56" s="1">
        <v>7.5</v>
      </c>
      <c r="AE56" s="1">
        <v>3.7</v>
      </c>
      <c r="AF56" s="1">
        <v>7.9</v>
      </c>
      <c r="AG56" s="1">
        <v>6</v>
      </c>
      <c r="AH56" s="1">
        <v>87</v>
      </c>
      <c r="AI56" s="1">
        <v>26</v>
      </c>
      <c r="AJ56" s="1">
        <v>585</v>
      </c>
      <c r="AK56" s="1">
        <v>314.2</v>
      </c>
      <c r="AL56" s="1">
        <v>10.1</v>
      </c>
      <c r="AM56" s="1">
        <v>33.9</v>
      </c>
      <c r="AN56" s="1">
        <v>19</v>
      </c>
      <c r="AO56" s="1">
        <v>6.8</v>
      </c>
      <c r="AP56" s="1">
        <v>3.4</v>
      </c>
      <c r="AQ56" s="1">
        <v>7.8</v>
      </c>
      <c r="AR56" s="1">
        <v>5.5</v>
      </c>
      <c r="AS56" s="1">
        <v>70</v>
      </c>
      <c r="AT56" s="1">
        <v>24</v>
      </c>
      <c r="AU56" s="1">
        <v>284</v>
      </c>
      <c r="AV56" s="1">
        <v>193.3</v>
      </c>
      <c r="AW56" s="1">
        <v>0</v>
      </c>
      <c r="AX56" s="1">
        <v>0</v>
      </c>
      <c r="AY56" s="1">
        <v>4</v>
      </c>
      <c r="AZ56" s="1">
        <v>0</v>
      </c>
      <c r="BA56" s="1">
        <v>0</v>
      </c>
      <c r="BB56" s="1">
        <v>0</v>
      </c>
      <c r="BC56" s="1">
        <v>1000</v>
      </c>
      <c r="BD56" s="1">
        <v>1</v>
      </c>
      <c r="BE56" s="1">
        <v>0</v>
      </c>
      <c r="BF56" s="1">
        <v>1</v>
      </c>
    </row>
    <row r="57" spans="1:58">
      <c r="A57" s="3">
        <f t="shared" si="0"/>
        <v>51</v>
      </c>
      <c r="B57" s="1">
        <v>68</v>
      </c>
      <c r="C57" s="1" t="s">
        <v>50</v>
      </c>
      <c r="D57" s="1">
        <v>2</v>
      </c>
      <c r="E57" s="1">
        <v>88</v>
      </c>
      <c r="G57" s="1">
        <v>17.100000000000001</v>
      </c>
      <c r="H57" s="1">
        <v>79.45</v>
      </c>
      <c r="I57" s="1">
        <v>50.2</v>
      </c>
      <c r="J57" s="1">
        <v>403.8</v>
      </c>
      <c r="K57" s="1">
        <v>13.4</v>
      </c>
      <c r="L57" s="1">
        <v>39.6</v>
      </c>
      <c r="M57" s="1">
        <v>89</v>
      </c>
      <c r="N57" s="1">
        <v>9.8000000000000007</v>
      </c>
      <c r="O57" s="1">
        <v>6.6</v>
      </c>
      <c r="P57" s="1">
        <v>4</v>
      </c>
      <c r="Q57" s="1">
        <v>50</v>
      </c>
      <c r="R57" s="1">
        <v>25</v>
      </c>
      <c r="S57" s="1">
        <v>10.5</v>
      </c>
      <c r="T57" s="1">
        <v>2.7</v>
      </c>
      <c r="U57" s="1">
        <v>65</v>
      </c>
      <c r="V57" s="1">
        <v>25</v>
      </c>
      <c r="W57" s="1">
        <v>202</v>
      </c>
      <c r="X57" s="1">
        <v>172</v>
      </c>
      <c r="Y57" s="1">
        <v>35.700000000000003</v>
      </c>
      <c r="Z57" s="1">
        <v>758</v>
      </c>
      <c r="AW57" s="1">
        <v>0</v>
      </c>
      <c r="AX57" s="1">
        <v>0</v>
      </c>
      <c r="AY57" s="1">
        <v>1</v>
      </c>
      <c r="AZ57" s="1">
        <v>0</v>
      </c>
      <c r="BA57" s="1">
        <v>7</v>
      </c>
      <c r="BB57" s="1">
        <v>0</v>
      </c>
      <c r="BC57" s="1">
        <v>0</v>
      </c>
      <c r="BD57" s="1">
        <v>0</v>
      </c>
      <c r="BE57" s="1">
        <v>1</v>
      </c>
      <c r="BF57" s="1">
        <v>0</v>
      </c>
    </row>
    <row r="58" spans="1:58">
      <c r="A58" s="3">
        <f t="shared" si="0"/>
        <v>52</v>
      </c>
      <c r="B58" s="1">
        <v>77</v>
      </c>
      <c r="C58" s="1" t="s">
        <v>50</v>
      </c>
      <c r="D58" s="1">
        <v>3</v>
      </c>
      <c r="E58" s="1">
        <v>62</v>
      </c>
      <c r="F58" s="1">
        <v>1.23</v>
      </c>
      <c r="G58" s="1">
        <v>26.3</v>
      </c>
      <c r="H58" s="1">
        <v>37.03</v>
      </c>
      <c r="I58" s="1">
        <v>25.36</v>
      </c>
      <c r="J58" s="1">
        <v>48.51</v>
      </c>
      <c r="K58" s="1">
        <v>10.9</v>
      </c>
      <c r="L58" s="1">
        <v>32.5</v>
      </c>
      <c r="M58" s="1">
        <v>62</v>
      </c>
      <c r="N58" s="1">
        <v>6</v>
      </c>
      <c r="O58" s="1">
        <v>6.6</v>
      </c>
      <c r="P58" s="1">
        <v>3.4</v>
      </c>
      <c r="Q58" s="1">
        <v>25</v>
      </c>
      <c r="R58" s="1">
        <v>13</v>
      </c>
      <c r="S58" s="1">
        <v>9.6999999999999993</v>
      </c>
      <c r="T58" s="1">
        <v>2.8</v>
      </c>
      <c r="U58" s="1">
        <v>99</v>
      </c>
      <c r="V58" s="1">
        <v>26</v>
      </c>
      <c r="W58" s="1">
        <v>167</v>
      </c>
      <c r="X58" s="1">
        <v>111</v>
      </c>
      <c r="Y58" s="1">
        <v>11.2</v>
      </c>
      <c r="Z58" s="1">
        <v>621</v>
      </c>
      <c r="AW58" s="1">
        <v>1</v>
      </c>
      <c r="AX58" s="1">
        <v>1</v>
      </c>
      <c r="AY58" s="1">
        <v>0</v>
      </c>
      <c r="AZ58" s="1">
        <v>1.5</v>
      </c>
      <c r="BA58" s="1">
        <v>0</v>
      </c>
      <c r="BB58" s="1">
        <v>0</v>
      </c>
      <c r="BC58" s="1">
        <v>1000</v>
      </c>
      <c r="BD58" s="1">
        <v>0</v>
      </c>
      <c r="BE58" s="1">
        <v>1</v>
      </c>
      <c r="BF58" s="1">
        <v>0</v>
      </c>
    </row>
    <row r="59" spans="1:58">
      <c r="A59" s="3">
        <f t="shared" si="0"/>
        <v>53</v>
      </c>
      <c r="B59" s="1">
        <v>62</v>
      </c>
      <c r="C59" s="1" t="s">
        <v>50</v>
      </c>
      <c r="D59" s="1">
        <v>7</v>
      </c>
      <c r="E59" s="1">
        <v>56.5</v>
      </c>
      <c r="F59" s="1">
        <v>1.54</v>
      </c>
      <c r="G59" s="1">
        <v>41.9</v>
      </c>
      <c r="H59" s="1">
        <v>168.7</v>
      </c>
      <c r="I59" s="1">
        <v>95.67</v>
      </c>
      <c r="J59" s="1">
        <v>55.43</v>
      </c>
      <c r="K59" s="1">
        <v>11.7</v>
      </c>
      <c r="L59" s="1">
        <v>34.200000000000003</v>
      </c>
      <c r="M59" s="1">
        <v>84</v>
      </c>
      <c r="N59" s="1">
        <v>7.4</v>
      </c>
      <c r="O59" s="1">
        <v>7.3</v>
      </c>
      <c r="P59" s="1">
        <v>4</v>
      </c>
      <c r="Q59" s="1">
        <v>72</v>
      </c>
      <c r="R59" s="1">
        <v>25</v>
      </c>
      <c r="S59" s="1">
        <v>9.3000000000000007</v>
      </c>
      <c r="T59" s="1">
        <v>2.9</v>
      </c>
      <c r="U59" s="1">
        <v>175</v>
      </c>
      <c r="V59" s="1">
        <v>18</v>
      </c>
      <c r="W59" s="1">
        <v>152</v>
      </c>
      <c r="X59" s="1">
        <v>220</v>
      </c>
      <c r="Y59" s="1">
        <v>32.5</v>
      </c>
      <c r="Z59" s="1">
        <v>161</v>
      </c>
      <c r="AY59" s="1">
        <v>0</v>
      </c>
      <c r="AZ59" s="1">
        <v>0.5</v>
      </c>
      <c r="BA59" s="1">
        <v>0</v>
      </c>
      <c r="BB59" s="1">
        <v>0</v>
      </c>
      <c r="BC59" s="1">
        <v>1000</v>
      </c>
      <c r="BD59" s="1">
        <v>0</v>
      </c>
      <c r="BE59" s="1">
        <v>0</v>
      </c>
      <c r="BF59" s="1">
        <v>0</v>
      </c>
    </row>
    <row r="60" spans="1:58">
      <c r="A60" s="3">
        <f t="shared" si="0"/>
        <v>54</v>
      </c>
      <c r="B60" s="1">
        <v>52</v>
      </c>
      <c r="C60" s="1" t="s">
        <v>50</v>
      </c>
      <c r="D60" s="1">
        <v>18</v>
      </c>
      <c r="E60" s="1">
        <v>61</v>
      </c>
      <c r="F60" s="1">
        <v>1.1599999999999999</v>
      </c>
      <c r="G60" s="1">
        <v>54.4</v>
      </c>
      <c r="H60" s="1">
        <v>106.3</v>
      </c>
      <c r="I60" s="1">
        <v>78.209999999999994</v>
      </c>
      <c r="J60" s="1">
        <v>31.44</v>
      </c>
      <c r="K60" s="1">
        <v>13.4</v>
      </c>
      <c r="L60" s="1">
        <v>39</v>
      </c>
      <c r="M60" s="1">
        <v>108</v>
      </c>
      <c r="N60" s="1">
        <v>9.1</v>
      </c>
      <c r="O60" s="1">
        <v>6.8</v>
      </c>
      <c r="P60" s="1">
        <v>4.5</v>
      </c>
      <c r="Q60" s="1">
        <v>81</v>
      </c>
      <c r="R60" s="1">
        <v>37</v>
      </c>
      <c r="S60" s="1">
        <v>9.9</v>
      </c>
      <c r="T60" s="1">
        <v>4.3</v>
      </c>
      <c r="U60" s="1">
        <v>126</v>
      </c>
      <c r="V60" s="1">
        <v>21</v>
      </c>
      <c r="W60" s="1">
        <v>127</v>
      </c>
      <c r="X60" s="1">
        <v>101</v>
      </c>
      <c r="Y60" s="1">
        <v>42.2</v>
      </c>
      <c r="Z60" s="1">
        <v>203</v>
      </c>
      <c r="AA60" s="1">
        <v>13.6</v>
      </c>
      <c r="AB60" s="1">
        <v>41.5</v>
      </c>
      <c r="AD60" s="1">
        <v>8.9</v>
      </c>
      <c r="AE60" s="1">
        <v>4.2</v>
      </c>
      <c r="AF60" s="1">
        <v>9.6</v>
      </c>
      <c r="AG60" s="1">
        <v>3</v>
      </c>
      <c r="AH60" s="1">
        <v>123</v>
      </c>
      <c r="AI60" s="1">
        <v>22</v>
      </c>
      <c r="AJ60" s="1">
        <v>385</v>
      </c>
      <c r="AK60" s="1">
        <v>112.6</v>
      </c>
      <c r="AL60" s="1">
        <v>14.3</v>
      </c>
      <c r="AM60" s="1">
        <v>42.3</v>
      </c>
      <c r="AO60" s="1">
        <v>9</v>
      </c>
      <c r="AP60" s="1">
        <v>4.0999999999999996</v>
      </c>
      <c r="AQ60" s="1">
        <v>9</v>
      </c>
      <c r="AR60" s="1">
        <v>4.3</v>
      </c>
      <c r="AS60" s="1">
        <v>111</v>
      </c>
      <c r="AT60" s="1">
        <v>26</v>
      </c>
      <c r="AU60" s="1">
        <v>548</v>
      </c>
      <c r="AV60" s="1">
        <v>146</v>
      </c>
      <c r="AW60" s="1">
        <v>0</v>
      </c>
      <c r="AX60" s="1">
        <v>0</v>
      </c>
      <c r="AY60" s="1">
        <v>1</v>
      </c>
      <c r="AZ60" s="1">
        <v>0</v>
      </c>
      <c r="BA60" s="1">
        <v>0</v>
      </c>
      <c r="BB60" s="1">
        <v>210</v>
      </c>
      <c r="BC60" s="1">
        <v>2000</v>
      </c>
      <c r="BD60" s="1">
        <v>1</v>
      </c>
      <c r="BE60" s="1">
        <v>0</v>
      </c>
      <c r="BF60" s="1">
        <v>0</v>
      </c>
    </row>
    <row r="61" spans="1:58">
      <c r="A61" s="3">
        <f t="shared" si="0"/>
        <v>55</v>
      </c>
      <c r="B61" s="1">
        <v>68</v>
      </c>
      <c r="C61" s="1" t="s">
        <v>50</v>
      </c>
      <c r="D61" s="1">
        <v>5</v>
      </c>
      <c r="G61" s="1">
        <v>46.4</v>
      </c>
      <c r="H61" s="1">
        <v>492.1</v>
      </c>
      <c r="I61" s="1">
        <v>320.5</v>
      </c>
      <c r="J61" s="1">
        <v>42.18</v>
      </c>
      <c r="K61" s="1">
        <v>9.4</v>
      </c>
      <c r="L61" s="1">
        <v>29.3</v>
      </c>
      <c r="M61" s="1">
        <v>144</v>
      </c>
      <c r="N61" s="1">
        <v>10.3</v>
      </c>
      <c r="O61" s="1">
        <v>5.8</v>
      </c>
      <c r="P61" s="1">
        <v>3.9</v>
      </c>
      <c r="Q61" s="1">
        <v>63</v>
      </c>
      <c r="R61" s="1">
        <v>27</v>
      </c>
      <c r="S61" s="1">
        <v>9.1</v>
      </c>
      <c r="T61" s="1">
        <v>4.5999999999999996</v>
      </c>
      <c r="U61" s="1">
        <v>103</v>
      </c>
      <c r="V61" s="1">
        <v>23</v>
      </c>
      <c r="W61" s="1">
        <v>143</v>
      </c>
      <c r="X61" s="1">
        <v>214</v>
      </c>
      <c r="Y61" s="1">
        <v>35.700000000000003</v>
      </c>
      <c r="Z61" s="1">
        <v>251</v>
      </c>
      <c r="AW61" s="1">
        <v>1</v>
      </c>
      <c r="AX61" s="1">
        <v>1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1</v>
      </c>
      <c r="BF61" s="1">
        <v>1</v>
      </c>
    </row>
    <row r="62" spans="1:58">
      <c r="A62" s="3">
        <f t="shared" si="0"/>
        <v>56</v>
      </c>
      <c r="B62" s="1">
        <v>48</v>
      </c>
      <c r="C62" s="1" t="s">
        <v>50</v>
      </c>
      <c r="D62" s="1">
        <v>3</v>
      </c>
      <c r="E62" s="1">
        <v>62.5</v>
      </c>
      <c r="F62" s="1">
        <v>1.48</v>
      </c>
      <c r="G62" s="1">
        <v>26.7</v>
      </c>
      <c r="H62" s="1">
        <v>198.3</v>
      </c>
      <c r="I62" s="1">
        <v>113.4</v>
      </c>
      <c r="J62" s="1">
        <v>23.82</v>
      </c>
      <c r="K62" s="1">
        <v>11.9</v>
      </c>
      <c r="L62" s="1">
        <v>35.1</v>
      </c>
      <c r="M62" s="1">
        <v>141</v>
      </c>
      <c r="N62" s="1">
        <v>12.6</v>
      </c>
      <c r="O62" s="1">
        <v>6.6</v>
      </c>
      <c r="P62" s="1">
        <v>3.9</v>
      </c>
      <c r="Q62" s="1">
        <v>55</v>
      </c>
      <c r="R62" s="1">
        <v>35</v>
      </c>
      <c r="S62" s="1">
        <v>9</v>
      </c>
      <c r="T62" s="1">
        <v>5.5</v>
      </c>
      <c r="U62" s="1">
        <v>74</v>
      </c>
      <c r="V62" s="1">
        <v>21</v>
      </c>
      <c r="W62" s="1">
        <v>181</v>
      </c>
      <c r="X62" s="1">
        <v>111</v>
      </c>
      <c r="Y62" s="1">
        <v>47.4</v>
      </c>
      <c r="Z62" s="1">
        <v>203</v>
      </c>
      <c r="AA62" s="1">
        <v>9.1</v>
      </c>
      <c r="AB62" s="1">
        <v>28</v>
      </c>
      <c r="AD62" s="1">
        <v>12.2</v>
      </c>
      <c r="AE62" s="1">
        <v>3.9</v>
      </c>
      <c r="AF62" s="1">
        <v>9.4</v>
      </c>
      <c r="AG62" s="1">
        <v>3.9</v>
      </c>
      <c r="AH62" s="1">
        <v>51</v>
      </c>
      <c r="AI62" s="1">
        <v>23</v>
      </c>
      <c r="AJ62" s="1">
        <v>451</v>
      </c>
      <c r="AK62" s="1">
        <v>116.3</v>
      </c>
      <c r="AL62" s="1">
        <v>11.3</v>
      </c>
      <c r="AM62" s="1">
        <v>35.6</v>
      </c>
      <c r="AO62" s="1">
        <v>12.9</v>
      </c>
      <c r="AP62" s="1">
        <v>4.2</v>
      </c>
      <c r="AQ62" s="1">
        <v>9.3000000000000007</v>
      </c>
      <c r="AR62" s="1">
        <v>8.4</v>
      </c>
      <c r="AS62" s="1">
        <v>56</v>
      </c>
      <c r="AT62" s="1">
        <v>20</v>
      </c>
      <c r="AU62" s="1">
        <v>174</v>
      </c>
      <c r="AV62" s="1">
        <v>125.6</v>
      </c>
      <c r="AW62" s="1">
        <v>0</v>
      </c>
      <c r="AX62" s="1">
        <v>0</v>
      </c>
      <c r="AY62" s="1">
        <v>0</v>
      </c>
      <c r="AZ62" s="1">
        <v>0</v>
      </c>
      <c r="BA62" s="1">
        <v>5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</row>
    <row r="63" spans="1:58">
      <c r="A63" s="3">
        <f t="shared" si="0"/>
        <v>57</v>
      </c>
      <c r="B63" s="1">
        <v>83</v>
      </c>
      <c r="C63" s="1" t="s">
        <v>49</v>
      </c>
      <c r="D63" s="1">
        <v>6</v>
      </c>
      <c r="E63" s="1">
        <v>75.5</v>
      </c>
      <c r="F63" s="1">
        <v>1.54</v>
      </c>
      <c r="G63" s="1">
        <v>23.1</v>
      </c>
      <c r="H63" s="1">
        <v>252.8</v>
      </c>
      <c r="I63" s="1">
        <v>168.1</v>
      </c>
      <c r="J63" s="1">
        <v>9.2200000000000006</v>
      </c>
      <c r="K63" s="1">
        <v>11.3</v>
      </c>
      <c r="L63" s="1">
        <v>34.700000000000003</v>
      </c>
      <c r="M63" s="1">
        <v>119</v>
      </c>
      <c r="N63" s="1">
        <v>7.4</v>
      </c>
      <c r="O63" s="1">
        <v>6.9</v>
      </c>
      <c r="P63" s="1">
        <v>3.3</v>
      </c>
      <c r="Q63" s="1">
        <v>41</v>
      </c>
      <c r="R63" s="1">
        <v>23</v>
      </c>
      <c r="S63" s="1">
        <v>8.8000000000000007</v>
      </c>
      <c r="T63" s="1">
        <v>3.9</v>
      </c>
      <c r="U63" s="1">
        <v>77</v>
      </c>
      <c r="V63" s="1">
        <v>21</v>
      </c>
      <c r="W63" s="1">
        <v>144</v>
      </c>
      <c r="X63" s="1">
        <v>125</v>
      </c>
      <c r="Y63" s="1">
        <v>34.1</v>
      </c>
      <c r="Z63" s="1">
        <v>546</v>
      </c>
      <c r="AW63" s="1">
        <v>1</v>
      </c>
      <c r="AX63" s="1">
        <v>1</v>
      </c>
      <c r="AY63" s="1">
        <v>0</v>
      </c>
      <c r="AZ63" s="1">
        <v>1</v>
      </c>
      <c r="BA63" s="1">
        <v>0</v>
      </c>
      <c r="BB63" s="1">
        <v>0</v>
      </c>
      <c r="BC63" s="1">
        <v>1000</v>
      </c>
      <c r="BD63" s="1">
        <v>0</v>
      </c>
      <c r="BE63" s="1">
        <v>0</v>
      </c>
      <c r="BF63" s="1">
        <v>0</v>
      </c>
    </row>
    <row r="64" spans="1:58">
      <c r="A64" s="3">
        <f t="shared" si="0"/>
        <v>58</v>
      </c>
      <c r="B64" s="1">
        <v>57</v>
      </c>
      <c r="C64" s="1" t="s">
        <v>49</v>
      </c>
      <c r="D64" s="1">
        <v>19</v>
      </c>
      <c r="E64" s="1">
        <v>52</v>
      </c>
      <c r="F64" s="1">
        <v>1.63</v>
      </c>
      <c r="G64" s="1">
        <v>326.39999999999998</v>
      </c>
      <c r="H64" s="1">
        <v>985.3</v>
      </c>
      <c r="I64" s="1">
        <v>758.7</v>
      </c>
      <c r="J64" s="1">
        <v>34.39</v>
      </c>
      <c r="K64" s="1">
        <v>11.7</v>
      </c>
      <c r="L64" s="1">
        <v>33.700000000000003</v>
      </c>
      <c r="M64" s="1">
        <v>161</v>
      </c>
      <c r="N64" s="1">
        <v>9.8000000000000007</v>
      </c>
      <c r="O64" s="1">
        <v>6.6</v>
      </c>
      <c r="P64" s="1">
        <v>3.9</v>
      </c>
      <c r="Q64" s="1">
        <v>99</v>
      </c>
      <c r="R64" s="1">
        <v>53</v>
      </c>
      <c r="S64" s="1">
        <v>8.1999999999999993</v>
      </c>
      <c r="T64" s="1">
        <v>4</v>
      </c>
      <c r="U64" s="1">
        <v>715</v>
      </c>
      <c r="V64" s="1">
        <v>18</v>
      </c>
      <c r="W64" s="1">
        <v>200</v>
      </c>
      <c r="X64" s="1">
        <v>170</v>
      </c>
      <c r="Y64" s="1">
        <v>42.7</v>
      </c>
      <c r="Z64" s="1">
        <v>743</v>
      </c>
      <c r="AA64" s="1">
        <v>11</v>
      </c>
      <c r="AB64" s="1">
        <v>32.299999999999997</v>
      </c>
      <c r="AD64" s="1">
        <v>9.6</v>
      </c>
      <c r="AE64" s="1">
        <v>3.8</v>
      </c>
      <c r="AF64" s="1">
        <v>8.8000000000000007</v>
      </c>
      <c r="AG64" s="1">
        <v>3.8</v>
      </c>
      <c r="AH64" s="1">
        <v>771</v>
      </c>
      <c r="AI64" s="1">
        <v>24</v>
      </c>
      <c r="AJ64" s="1">
        <v>734</v>
      </c>
      <c r="AK64" s="1">
        <v>1425.1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210</v>
      </c>
      <c r="BC64" s="1">
        <v>0</v>
      </c>
      <c r="BD64" s="1">
        <v>1</v>
      </c>
      <c r="BE64" s="1">
        <v>0</v>
      </c>
      <c r="BF64" s="1">
        <v>1</v>
      </c>
    </row>
    <row r="65" spans="1:58">
      <c r="A65" s="3">
        <f t="shared" si="0"/>
        <v>59</v>
      </c>
      <c r="B65" s="1">
        <v>52</v>
      </c>
      <c r="C65" s="1" t="s">
        <v>49</v>
      </c>
      <c r="D65" s="1">
        <v>7</v>
      </c>
      <c r="G65" s="1">
        <v>123.1</v>
      </c>
      <c r="H65" s="1">
        <v>969.4</v>
      </c>
      <c r="I65" s="1">
        <v>475.7</v>
      </c>
      <c r="J65" s="1">
        <v>18.239999999999998</v>
      </c>
      <c r="K65" s="1">
        <v>11.6</v>
      </c>
      <c r="L65" s="1">
        <v>34.4</v>
      </c>
      <c r="M65" s="1">
        <v>104</v>
      </c>
      <c r="N65" s="1">
        <v>10.8</v>
      </c>
      <c r="O65" s="1">
        <v>7.7</v>
      </c>
      <c r="P65" s="1">
        <v>4.5999999999999996</v>
      </c>
      <c r="Q65" s="1">
        <v>49</v>
      </c>
      <c r="R65" s="1">
        <v>23</v>
      </c>
      <c r="S65" s="1">
        <v>10.5</v>
      </c>
      <c r="T65" s="1">
        <v>4.5</v>
      </c>
      <c r="U65" s="1">
        <v>258</v>
      </c>
      <c r="V65" s="1">
        <v>21</v>
      </c>
      <c r="W65" s="1">
        <v>175</v>
      </c>
      <c r="X65" s="1">
        <v>523</v>
      </c>
      <c r="Y65" s="1">
        <v>29.5</v>
      </c>
      <c r="Z65" s="1">
        <v>770</v>
      </c>
      <c r="AA65" s="1">
        <v>13</v>
      </c>
      <c r="AB65" s="1">
        <v>40.200000000000003</v>
      </c>
      <c r="AD65" s="1">
        <v>1.9</v>
      </c>
      <c r="AE65" s="1">
        <v>4.3</v>
      </c>
      <c r="AF65" s="1">
        <v>9.4</v>
      </c>
      <c r="AG65" s="1">
        <v>7.8</v>
      </c>
      <c r="AH65" s="1">
        <v>263</v>
      </c>
      <c r="AI65" s="1">
        <v>20</v>
      </c>
      <c r="AJ65" s="1">
        <v>1031</v>
      </c>
      <c r="AK65" s="1">
        <v>1589.1</v>
      </c>
      <c r="AL65" s="1">
        <v>13</v>
      </c>
      <c r="AM65" s="1">
        <v>42.8</v>
      </c>
      <c r="AO65" s="1">
        <v>10.5</v>
      </c>
      <c r="AP65" s="1">
        <v>4.3</v>
      </c>
      <c r="AQ65" s="1">
        <v>8.8000000000000007</v>
      </c>
      <c r="AR65" s="1">
        <v>6.5</v>
      </c>
      <c r="AS65" s="1">
        <v>62</v>
      </c>
      <c r="AT65" s="1">
        <v>21</v>
      </c>
      <c r="AU65" s="1">
        <v>391</v>
      </c>
      <c r="AV65" s="1">
        <v>53</v>
      </c>
      <c r="AW65" s="1">
        <v>0</v>
      </c>
      <c r="AX65" s="1">
        <v>0</v>
      </c>
    </row>
    <row r="66" spans="1:58">
      <c r="A66" s="3">
        <f t="shared" si="0"/>
        <v>60</v>
      </c>
      <c r="B66" s="1">
        <v>62</v>
      </c>
      <c r="C66" s="1" t="s">
        <v>49</v>
      </c>
      <c r="D66" s="1">
        <v>11</v>
      </c>
      <c r="G66" s="1">
        <v>89.8</v>
      </c>
      <c r="H66" s="1">
        <v>348.9</v>
      </c>
      <c r="I66" s="1">
        <v>212.9</v>
      </c>
      <c r="J66" s="1">
        <v>58.06</v>
      </c>
      <c r="K66" s="1">
        <v>12.2</v>
      </c>
      <c r="L66" s="1">
        <v>35.299999999999997</v>
      </c>
      <c r="M66" s="1">
        <v>114</v>
      </c>
      <c r="N66" s="1">
        <v>8.4</v>
      </c>
      <c r="O66" s="1">
        <v>6</v>
      </c>
      <c r="P66" s="1">
        <v>3.8</v>
      </c>
      <c r="Q66" s="1">
        <v>87</v>
      </c>
      <c r="R66" s="1">
        <v>41</v>
      </c>
      <c r="S66" s="1">
        <v>9.3000000000000007</v>
      </c>
      <c r="T66" s="1">
        <v>5.0999999999999996</v>
      </c>
      <c r="U66" s="1">
        <v>175</v>
      </c>
      <c r="V66" s="1">
        <v>17</v>
      </c>
      <c r="W66" s="1">
        <v>194</v>
      </c>
      <c r="X66" s="1">
        <v>328</v>
      </c>
      <c r="Y66" s="1">
        <v>40.700000000000003</v>
      </c>
      <c r="Z66" s="1">
        <v>645</v>
      </c>
      <c r="AA66" s="1">
        <v>14</v>
      </c>
      <c r="AB66" s="1">
        <v>44.1</v>
      </c>
      <c r="AC66" s="1">
        <v>30</v>
      </c>
      <c r="AD66" s="1">
        <v>7.9</v>
      </c>
      <c r="AE66" s="1">
        <v>4.0999999999999996</v>
      </c>
      <c r="AF66" s="1">
        <v>9.1999999999999993</v>
      </c>
      <c r="AG66" s="1">
        <v>5.4</v>
      </c>
      <c r="AH66" s="1">
        <v>84</v>
      </c>
      <c r="AI66" s="1">
        <v>18</v>
      </c>
      <c r="AJ66" s="1">
        <v>322</v>
      </c>
      <c r="AK66" s="1">
        <v>259.39999999999998</v>
      </c>
      <c r="AL66" s="1">
        <v>11.2</v>
      </c>
      <c r="AM66" s="1">
        <v>33.9</v>
      </c>
      <c r="AN66" s="1">
        <v>33.799999999999997</v>
      </c>
      <c r="AO66" s="1">
        <v>6.7</v>
      </c>
      <c r="AP66" s="1">
        <v>4.0999999999999996</v>
      </c>
      <c r="AQ66" s="1">
        <v>9.8000000000000007</v>
      </c>
      <c r="AR66" s="1">
        <v>4.3</v>
      </c>
      <c r="AS66" s="1">
        <v>75</v>
      </c>
      <c r="AT66" s="1">
        <v>22</v>
      </c>
      <c r="AU66" s="1">
        <v>331</v>
      </c>
      <c r="AV66" s="1">
        <v>73.7</v>
      </c>
      <c r="AW66" s="1">
        <v>0</v>
      </c>
      <c r="AX66" s="1">
        <v>0</v>
      </c>
    </row>
    <row r="67" spans="1:58">
      <c r="A67" s="3">
        <f t="shared" si="0"/>
        <v>61</v>
      </c>
      <c r="B67" s="1">
        <v>62</v>
      </c>
      <c r="C67" s="1" t="s">
        <v>50</v>
      </c>
      <c r="D67" s="1">
        <v>1</v>
      </c>
      <c r="E67" s="1">
        <v>64</v>
      </c>
      <c r="G67" s="1">
        <v>19.8</v>
      </c>
      <c r="H67" s="1">
        <v>158.4</v>
      </c>
      <c r="I67" s="1">
        <v>98.17</v>
      </c>
      <c r="J67" s="1">
        <v>20.05</v>
      </c>
      <c r="K67" s="1">
        <v>11</v>
      </c>
      <c r="L67" s="1">
        <v>32.6</v>
      </c>
      <c r="M67" s="1">
        <v>149</v>
      </c>
      <c r="N67" s="1">
        <v>5.8</v>
      </c>
      <c r="O67" s="1">
        <v>6.7</v>
      </c>
      <c r="P67" s="1">
        <v>3.5</v>
      </c>
      <c r="Q67" s="1">
        <v>40</v>
      </c>
      <c r="R67" s="1">
        <v>18</v>
      </c>
      <c r="S67" s="1">
        <v>8.1</v>
      </c>
      <c r="T67" s="1">
        <v>2.7</v>
      </c>
      <c r="U67" s="1">
        <v>76</v>
      </c>
      <c r="V67" s="1">
        <v>18</v>
      </c>
      <c r="W67" s="1">
        <v>144</v>
      </c>
      <c r="X67" s="1">
        <v>193</v>
      </c>
      <c r="Y67" s="1">
        <v>32.700000000000003</v>
      </c>
      <c r="Z67" s="1">
        <v>42</v>
      </c>
      <c r="AA67" s="1">
        <v>12.9</v>
      </c>
      <c r="AB67" s="1">
        <v>39.4</v>
      </c>
      <c r="AD67" s="1">
        <v>7.4</v>
      </c>
      <c r="AE67" s="1">
        <v>3.9</v>
      </c>
      <c r="AF67" s="1">
        <v>9.4</v>
      </c>
      <c r="AG67" s="1">
        <v>2.6</v>
      </c>
      <c r="AH67" s="1">
        <v>54</v>
      </c>
      <c r="AI67" s="1">
        <v>29</v>
      </c>
      <c r="AJ67" s="1">
        <v>278</v>
      </c>
      <c r="AK67" s="1">
        <v>138.1</v>
      </c>
      <c r="AW67" s="1">
        <v>0</v>
      </c>
      <c r="AX67" s="1">
        <v>0</v>
      </c>
      <c r="AY67" s="1">
        <v>0</v>
      </c>
      <c r="AZ67" s="1">
        <v>0.5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</row>
    <row r="68" spans="1:58">
      <c r="A68" s="3">
        <f t="shared" si="0"/>
        <v>62</v>
      </c>
      <c r="B68" s="1">
        <v>79</v>
      </c>
      <c r="C68" s="1" t="s">
        <v>50</v>
      </c>
      <c r="D68" s="1">
        <v>3</v>
      </c>
      <c r="E68" s="1">
        <v>60</v>
      </c>
      <c r="F68" s="1">
        <v>1.54</v>
      </c>
      <c r="G68" s="1">
        <v>20.2</v>
      </c>
      <c r="H68" s="1">
        <v>206.4</v>
      </c>
      <c r="I68" s="1">
        <v>91.92</v>
      </c>
      <c r="J68" s="1">
        <v>24.29</v>
      </c>
      <c r="K68" s="1">
        <v>8.6999999999999993</v>
      </c>
      <c r="L68" s="1">
        <v>25.9</v>
      </c>
      <c r="M68" s="1">
        <v>129</v>
      </c>
      <c r="N68" s="1">
        <v>7</v>
      </c>
      <c r="O68" s="1">
        <v>6.8</v>
      </c>
      <c r="P68" s="1">
        <v>3.4</v>
      </c>
      <c r="Q68" s="1">
        <v>62</v>
      </c>
      <c r="R68" s="1">
        <v>34</v>
      </c>
      <c r="S68" s="1">
        <v>9.6999999999999993</v>
      </c>
      <c r="T68" s="1">
        <v>4.7</v>
      </c>
      <c r="U68" s="1">
        <v>90</v>
      </c>
      <c r="V68" s="1">
        <v>22</v>
      </c>
      <c r="W68" s="1">
        <v>92</v>
      </c>
      <c r="X68" s="1">
        <v>67</v>
      </c>
      <c r="Y68" s="1">
        <v>21.1</v>
      </c>
      <c r="Z68" s="1">
        <v>885</v>
      </c>
      <c r="AW68" s="1">
        <v>1</v>
      </c>
      <c r="AX68" s="1">
        <v>1</v>
      </c>
      <c r="AY68" s="1">
        <v>1</v>
      </c>
      <c r="AZ68" s="1">
        <v>1.5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</row>
    <row r="69" spans="1:58">
      <c r="A69" s="3">
        <f t="shared" si="0"/>
        <v>63</v>
      </c>
      <c r="B69" s="1">
        <v>64</v>
      </c>
      <c r="C69" s="1" t="s">
        <v>50</v>
      </c>
      <c r="D69" s="1">
        <v>2</v>
      </c>
      <c r="E69" s="1">
        <v>64</v>
      </c>
      <c r="F69" s="1">
        <v>1.67</v>
      </c>
      <c r="G69" s="1">
        <v>22.2</v>
      </c>
      <c r="H69" s="1">
        <v>208.4</v>
      </c>
      <c r="I69" s="1">
        <v>134.19999999999999</v>
      </c>
      <c r="J69" s="1">
        <v>21.6</v>
      </c>
      <c r="K69" s="1">
        <v>12.8</v>
      </c>
      <c r="L69" s="1">
        <v>38.1</v>
      </c>
      <c r="M69" s="1">
        <v>176</v>
      </c>
      <c r="N69" s="1">
        <v>12.2</v>
      </c>
      <c r="O69" s="1">
        <v>6.3</v>
      </c>
      <c r="P69" s="1">
        <v>3.8</v>
      </c>
      <c r="Q69" s="1">
        <v>61</v>
      </c>
      <c r="R69" s="1">
        <v>25</v>
      </c>
      <c r="S69" s="1">
        <v>9.1999999999999993</v>
      </c>
      <c r="T69" s="1">
        <v>4.3</v>
      </c>
      <c r="U69" s="1">
        <v>94</v>
      </c>
      <c r="V69" s="1">
        <v>17</v>
      </c>
      <c r="W69" s="1">
        <v>114</v>
      </c>
      <c r="X69" s="1">
        <v>96</v>
      </c>
      <c r="Y69" s="1">
        <v>38.1</v>
      </c>
      <c r="Z69" s="1">
        <v>232</v>
      </c>
      <c r="AA69" s="1">
        <v>12.8</v>
      </c>
      <c r="AB69" s="1">
        <v>40.200000000000003</v>
      </c>
      <c r="AD69" s="1">
        <v>13.2</v>
      </c>
      <c r="AE69" s="1">
        <v>4.0999999999999996</v>
      </c>
      <c r="AF69" s="1">
        <v>9.3000000000000007</v>
      </c>
      <c r="AG69" s="1">
        <v>5.2</v>
      </c>
      <c r="AH69" s="1">
        <v>112</v>
      </c>
      <c r="AI69" s="1">
        <v>19</v>
      </c>
      <c r="AJ69" s="1">
        <v>485</v>
      </c>
      <c r="AK69" s="1">
        <v>565</v>
      </c>
      <c r="AL69" s="1">
        <v>13</v>
      </c>
      <c r="AM69" s="1">
        <v>40.6</v>
      </c>
      <c r="AO69" s="1">
        <v>12.6</v>
      </c>
      <c r="AP69" s="1">
        <v>3.9</v>
      </c>
      <c r="AQ69" s="1">
        <v>10</v>
      </c>
      <c r="AR69" s="1">
        <v>4.2</v>
      </c>
      <c r="AS69" s="1">
        <v>92</v>
      </c>
      <c r="AT69" s="1">
        <v>24</v>
      </c>
      <c r="AU69" s="1">
        <v>686</v>
      </c>
      <c r="AV69" s="1">
        <v>148.69999999999999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1</v>
      </c>
      <c r="BE69" s="1">
        <v>0</v>
      </c>
      <c r="BF69" s="1">
        <v>1</v>
      </c>
    </row>
    <row r="70" spans="1:58">
      <c r="A70" s="3">
        <f t="shared" si="0"/>
        <v>64</v>
      </c>
      <c r="B70" s="1">
        <v>80</v>
      </c>
      <c r="C70" s="1" t="s">
        <v>50</v>
      </c>
      <c r="D70" s="1">
        <v>4</v>
      </c>
      <c r="E70" s="1">
        <v>80</v>
      </c>
      <c r="F70" s="1">
        <v>1.18</v>
      </c>
      <c r="G70" s="1">
        <v>38</v>
      </c>
      <c r="H70" s="1">
        <v>144.4</v>
      </c>
      <c r="I70" s="1">
        <v>81.93</v>
      </c>
      <c r="J70" s="1">
        <v>23.93</v>
      </c>
      <c r="K70" s="1">
        <v>11.6</v>
      </c>
      <c r="L70" s="1">
        <v>34.6</v>
      </c>
      <c r="M70" s="1">
        <v>122</v>
      </c>
      <c r="N70" s="1">
        <v>8.6999999999999993</v>
      </c>
      <c r="O70" s="1">
        <v>6.3</v>
      </c>
      <c r="P70" s="1">
        <v>3.5</v>
      </c>
      <c r="Q70" s="1">
        <v>31</v>
      </c>
      <c r="R70" s="1">
        <v>13</v>
      </c>
      <c r="S70" s="1">
        <v>8.1999999999999993</v>
      </c>
      <c r="T70" s="1">
        <v>5.4</v>
      </c>
      <c r="U70" s="1">
        <v>98</v>
      </c>
      <c r="V70" s="1">
        <v>19</v>
      </c>
      <c r="W70" s="1">
        <v>157</v>
      </c>
      <c r="X70" s="1">
        <v>151</v>
      </c>
      <c r="Y70" s="1">
        <v>32.9</v>
      </c>
      <c r="Z70" s="1">
        <v>314</v>
      </c>
      <c r="AA70" s="1">
        <v>12.6</v>
      </c>
      <c r="AB70" s="1">
        <v>39.5</v>
      </c>
      <c r="AD70" s="1">
        <v>8.4</v>
      </c>
      <c r="AE70" s="1">
        <v>3.6</v>
      </c>
      <c r="AF70" s="1">
        <v>9.1999999999999993</v>
      </c>
      <c r="AG70" s="1">
        <v>4.5999999999999996</v>
      </c>
      <c r="AH70" s="1">
        <v>93</v>
      </c>
      <c r="AI70" s="1">
        <v>24</v>
      </c>
      <c r="AJ70" s="1">
        <v>395</v>
      </c>
      <c r="AK70" s="1">
        <v>228</v>
      </c>
      <c r="AL70" s="1">
        <v>10.7</v>
      </c>
      <c r="AM70" s="1">
        <v>33.9</v>
      </c>
      <c r="AO70" s="1">
        <v>8.4</v>
      </c>
      <c r="AP70" s="1">
        <v>3.7</v>
      </c>
      <c r="AQ70" s="1">
        <v>8.8000000000000007</v>
      </c>
      <c r="AR70" s="1">
        <v>5.0999999999999996</v>
      </c>
      <c r="AS70" s="1">
        <v>98</v>
      </c>
      <c r="AT70" s="1">
        <v>27</v>
      </c>
      <c r="AU70" s="1">
        <v>648</v>
      </c>
      <c r="AV70" s="1">
        <v>415</v>
      </c>
      <c r="AW70" s="1">
        <v>0</v>
      </c>
      <c r="AX70" s="1">
        <v>0</v>
      </c>
      <c r="AY70" s="1">
        <v>0</v>
      </c>
      <c r="AZ70" s="1">
        <v>0.75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1</v>
      </c>
    </row>
    <row r="71" spans="1:58">
      <c r="A71" s="3">
        <f t="shared" si="0"/>
        <v>65</v>
      </c>
      <c r="B71" s="1">
        <v>85</v>
      </c>
      <c r="C71" s="1" t="s">
        <v>49</v>
      </c>
      <c r="D71" s="1">
        <v>9</v>
      </c>
      <c r="E71" s="1">
        <v>62</v>
      </c>
      <c r="F71" s="1">
        <v>46.6</v>
      </c>
      <c r="G71" s="1">
        <v>98.3</v>
      </c>
      <c r="H71" s="1">
        <v>45.16</v>
      </c>
      <c r="I71" s="1">
        <v>31.08</v>
      </c>
      <c r="J71" s="1">
        <v>3.69</v>
      </c>
      <c r="K71" s="1">
        <v>9.9</v>
      </c>
      <c r="L71" s="1">
        <v>29.1</v>
      </c>
      <c r="M71" s="1">
        <v>54</v>
      </c>
      <c r="N71" s="1">
        <v>4.8</v>
      </c>
      <c r="O71" s="1">
        <v>6.2</v>
      </c>
      <c r="P71" s="1">
        <v>2.6</v>
      </c>
      <c r="Q71" s="1">
        <v>66</v>
      </c>
      <c r="R71" s="1">
        <v>54</v>
      </c>
      <c r="S71" s="1">
        <v>9.9</v>
      </c>
      <c r="T71" s="1">
        <v>3.2</v>
      </c>
      <c r="U71" s="1">
        <v>480</v>
      </c>
      <c r="V71" s="1">
        <v>24</v>
      </c>
      <c r="W71" s="1">
        <v>101</v>
      </c>
      <c r="X71" s="1">
        <v>75</v>
      </c>
      <c r="Z71" s="1">
        <v>487</v>
      </c>
      <c r="AA71" s="1">
        <v>12.5</v>
      </c>
      <c r="AB71" s="1">
        <v>40.299999999999997</v>
      </c>
      <c r="AD71" s="1">
        <v>6.2</v>
      </c>
      <c r="AE71" s="1">
        <v>3.5</v>
      </c>
      <c r="AF71" s="1">
        <v>8.8000000000000007</v>
      </c>
      <c r="AG71" s="1">
        <v>4.0999999999999996</v>
      </c>
      <c r="AH71" s="1">
        <v>186</v>
      </c>
      <c r="AI71" s="1">
        <v>26</v>
      </c>
      <c r="AJ71" s="1">
        <v>426</v>
      </c>
      <c r="AK71" s="1">
        <v>290</v>
      </c>
      <c r="AL71" s="1">
        <v>12.8</v>
      </c>
      <c r="AM71" s="1">
        <v>43.2</v>
      </c>
      <c r="AO71" s="1">
        <v>6.5</v>
      </c>
      <c r="AQ71" s="1">
        <v>84</v>
      </c>
      <c r="AR71" s="1">
        <v>4.0999999999999996</v>
      </c>
      <c r="AS71" s="1">
        <v>121</v>
      </c>
      <c r="AT71" s="1">
        <v>23</v>
      </c>
      <c r="AU71" s="1">
        <v>58</v>
      </c>
      <c r="AV71" s="1">
        <v>378.4</v>
      </c>
      <c r="AW71" s="1">
        <v>0</v>
      </c>
      <c r="AX71" s="1">
        <v>0</v>
      </c>
      <c r="AY71" s="1">
        <v>0</v>
      </c>
      <c r="AZ71" s="1">
        <v>0</v>
      </c>
      <c r="BA71" s="1">
        <v>2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</row>
    <row r="72" spans="1:58">
      <c r="A72" s="3">
        <f t="shared" si="0"/>
        <v>66</v>
      </c>
      <c r="B72" s="1">
        <v>70</v>
      </c>
      <c r="C72" s="1" t="s">
        <v>50</v>
      </c>
      <c r="D72" s="1">
        <v>8</v>
      </c>
      <c r="E72" s="1">
        <v>88</v>
      </c>
      <c r="F72" s="1">
        <v>0.67</v>
      </c>
      <c r="G72" s="1">
        <v>23.9</v>
      </c>
      <c r="H72" s="1">
        <v>142.80000000000001</v>
      </c>
      <c r="I72" s="1">
        <v>85.67</v>
      </c>
      <c r="J72" s="1">
        <v>12.25</v>
      </c>
      <c r="K72" s="1">
        <v>11.5</v>
      </c>
      <c r="L72" s="1">
        <v>33.200000000000003</v>
      </c>
      <c r="M72" s="1">
        <v>128</v>
      </c>
      <c r="N72" s="1">
        <v>8.6</v>
      </c>
      <c r="O72" s="1">
        <v>6.2</v>
      </c>
      <c r="P72" s="1">
        <v>4.2</v>
      </c>
      <c r="Q72" s="1">
        <v>66</v>
      </c>
      <c r="R72" s="1">
        <v>31</v>
      </c>
      <c r="S72" s="1">
        <v>10</v>
      </c>
      <c r="T72" s="1">
        <v>6.2</v>
      </c>
      <c r="U72" s="1">
        <v>89</v>
      </c>
      <c r="V72" s="1">
        <v>15</v>
      </c>
      <c r="W72" s="1">
        <v>121</v>
      </c>
      <c r="X72" s="1">
        <v>128</v>
      </c>
      <c r="Y72" s="1">
        <v>39</v>
      </c>
      <c r="Z72" s="1">
        <v>373</v>
      </c>
      <c r="AA72" s="1">
        <v>9.8000000000000007</v>
      </c>
      <c r="AB72" s="1">
        <v>30.4</v>
      </c>
      <c r="AD72" s="1">
        <v>6.1</v>
      </c>
      <c r="AE72" s="1">
        <v>3.9</v>
      </c>
      <c r="AF72" s="1">
        <v>10.199999999999999</v>
      </c>
      <c r="AG72" s="1">
        <v>4.8</v>
      </c>
      <c r="AH72" s="1">
        <v>96</v>
      </c>
      <c r="AI72" s="1">
        <v>18</v>
      </c>
      <c r="AJ72" s="1">
        <v>538</v>
      </c>
      <c r="AK72" s="1">
        <v>139.69999999999999</v>
      </c>
      <c r="AW72" s="1">
        <v>1</v>
      </c>
      <c r="AX72" s="1">
        <v>0</v>
      </c>
      <c r="AY72" s="1">
        <v>0</v>
      </c>
      <c r="AZ72" s="1">
        <v>0</v>
      </c>
      <c r="BA72" s="1">
        <v>5</v>
      </c>
      <c r="BB72" s="1">
        <v>0</v>
      </c>
      <c r="BC72" s="1">
        <v>1000</v>
      </c>
      <c r="BD72" s="1">
        <v>0</v>
      </c>
      <c r="BE72" s="1">
        <v>0</v>
      </c>
      <c r="BF72" s="1">
        <v>0</v>
      </c>
    </row>
    <row r="73" spans="1:58">
      <c r="A73" s="3">
        <f t="shared" ref="A73:A136" si="1">A72+1</f>
        <v>67</v>
      </c>
      <c r="B73" s="1">
        <v>79</v>
      </c>
      <c r="C73" s="1" t="s">
        <v>49</v>
      </c>
      <c r="D73" s="1">
        <v>3</v>
      </c>
      <c r="E73" s="1">
        <v>30</v>
      </c>
      <c r="G73" s="1">
        <v>39.299999999999997</v>
      </c>
      <c r="H73" s="1">
        <v>24.5</v>
      </c>
      <c r="I73" s="1">
        <v>15.62</v>
      </c>
      <c r="J73" s="1">
        <v>8.6</v>
      </c>
      <c r="K73" s="1">
        <v>12.2</v>
      </c>
      <c r="L73" s="1">
        <v>36.299999999999997</v>
      </c>
      <c r="M73" s="1">
        <v>71</v>
      </c>
      <c r="N73" s="1">
        <v>4.4000000000000004</v>
      </c>
      <c r="O73" s="1">
        <v>5</v>
      </c>
      <c r="P73" s="1">
        <v>2.8</v>
      </c>
      <c r="Q73" s="1">
        <v>30</v>
      </c>
      <c r="R73" s="1">
        <v>18</v>
      </c>
      <c r="S73" s="1">
        <v>9.9</v>
      </c>
      <c r="T73" s="1">
        <v>4.5</v>
      </c>
      <c r="U73" s="1">
        <v>169</v>
      </c>
      <c r="V73" s="1">
        <v>22</v>
      </c>
      <c r="W73" s="1">
        <v>157</v>
      </c>
      <c r="X73" s="1">
        <v>127</v>
      </c>
      <c r="Y73" s="1">
        <v>15.4</v>
      </c>
      <c r="Z73" s="1">
        <v>342</v>
      </c>
      <c r="AA73" s="1">
        <v>9.6</v>
      </c>
      <c r="AB73" s="1">
        <v>33.9</v>
      </c>
      <c r="AD73" s="1">
        <v>3.2</v>
      </c>
      <c r="AE73" s="1">
        <v>2</v>
      </c>
      <c r="AF73" s="1">
        <v>8.1999999999999993</v>
      </c>
      <c r="AG73" s="1">
        <v>3.4</v>
      </c>
      <c r="AH73" s="1">
        <v>107</v>
      </c>
      <c r="AI73" s="1">
        <v>25</v>
      </c>
      <c r="AJ73" s="1">
        <v>608</v>
      </c>
      <c r="AK73" s="1">
        <v>48</v>
      </c>
      <c r="AW73" s="1">
        <v>1</v>
      </c>
      <c r="AX73" s="1">
        <v>0</v>
      </c>
      <c r="AY73" s="1">
        <v>0</v>
      </c>
      <c r="AZ73" s="1">
        <v>0.5</v>
      </c>
      <c r="BA73" s="1">
        <v>0</v>
      </c>
      <c r="BB73" s="1">
        <v>0</v>
      </c>
      <c r="BC73" s="1">
        <v>1000</v>
      </c>
      <c r="BD73" s="1">
        <v>0</v>
      </c>
      <c r="BE73" s="1">
        <v>0</v>
      </c>
      <c r="BF73" s="1">
        <v>1</v>
      </c>
    </row>
    <row r="74" spans="1:58">
      <c r="A74" s="3">
        <f t="shared" si="1"/>
        <v>68</v>
      </c>
      <c r="B74" s="1">
        <v>69</v>
      </c>
      <c r="C74" s="1" t="s">
        <v>49</v>
      </c>
      <c r="D74" s="1">
        <v>8</v>
      </c>
      <c r="E74" s="1">
        <v>55</v>
      </c>
      <c r="F74" s="1">
        <v>1.79</v>
      </c>
      <c r="G74" s="1">
        <v>78</v>
      </c>
      <c r="H74" s="1">
        <v>482.9</v>
      </c>
      <c r="I74" s="1">
        <v>292.2</v>
      </c>
      <c r="J74" s="1">
        <v>69.75</v>
      </c>
      <c r="K74" s="1">
        <v>13.7</v>
      </c>
      <c r="L74" s="1">
        <v>41.6</v>
      </c>
      <c r="M74" s="1">
        <v>118</v>
      </c>
      <c r="N74" s="1">
        <v>7</v>
      </c>
      <c r="O74" s="1">
        <v>6.5</v>
      </c>
      <c r="P74" s="1">
        <v>4</v>
      </c>
      <c r="Q74" s="1">
        <v>66</v>
      </c>
      <c r="R74" s="1">
        <v>31</v>
      </c>
      <c r="S74" s="1">
        <v>9.6</v>
      </c>
      <c r="T74" s="1">
        <v>5.0999999999999996</v>
      </c>
      <c r="U74" s="1">
        <v>190</v>
      </c>
      <c r="V74" s="1">
        <v>17</v>
      </c>
      <c r="W74" s="1">
        <v>210</v>
      </c>
      <c r="X74" s="1">
        <v>174</v>
      </c>
      <c r="Y74" s="1">
        <v>41</v>
      </c>
      <c r="Z74" s="1">
        <v>347</v>
      </c>
      <c r="AW74" s="1">
        <v>1</v>
      </c>
      <c r="AX74" s="1">
        <v>1</v>
      </c>
      <c r="AY74" s="1">
        <v>1</v>
      </c>
      <c r="AZ74" s="1">
        <v>0</v>
      </c>
      <c r="BA74" s="1">
        <v>0</v>
      </c>
      <c r="BB74" s="1">
        <v>0</v>
      </c>
      <c r="BC74" s="1">
        <v>2500</v>
      </c>
      <c r="BD74" s="1">
        <v>0</v>
      </c>
      <c r="BE74" s="1">
        <v>0</v>
      </c>
      <c r="BF74" s="1">
        <v>1</v>
      </c>
    </row>
    <row r="75" spans="1:58">
      <c r="A75" s="3">
        <f t="shared" si="1"/>
        <v>69</v>
      </c>
      <c r="B75" s="1">
        <v>57</v>
      </c>
      <c r="C75" s="1" t="s">
        <v>50</v>
      </c>
      <c r="D75" s="1">
        <v>5</v>
      </c>
      <c r="G75" s="1">
        <v>70.2</v>
      </c>
      <c r="H75" s="1">
        <v>2540</v>
      </c>
      <c r="I75" s="1">
        <v>1384</v>
      </c>
      <c r="J75" s="1">
        <v>22.88</v>
      </c>
      <c r="K75" s="1">
        <v>12.6</v>
      </c>
      <c r="L75" s="1">
        <v>36</v>
      </c>
      <c r="M75" s="1">
        <v>119</v>
      </c>
      <c r="N75" s="1">
        <v>8.1999999999999993</v>
      </c>
      <c r="O75" s="1">
        <v>7.1</v>
      </c>
      <c r="P75" s="1">
        <v>3.9</v>
      </c>
      <c r="Q75" s="1">
        <v>84</v>
      </c>
      <c r="R75" s="1">
        <v>41</v>
      </c>
      <c r="S75" s="1">
        <v>9.1999999999999993</v>
      </c>
      <c r="T75" s="1">
        <v>5.0999999999999996</v>
      </c>
      <c r="U75" s="1">
        <v>239</v>
      </c>
      <c r="V75" s="1">
        <v>20</v>
      </c>
      <c r="W75" s="1">
        <v>143</v>
      </c>
      <c r="X75" s="1">
        <v>72</v>
      </c>
      <c r="Y75" s="1">
        <v>19.899999999999999</v>
      </c>
      <c r="Z75" s="1">
        <v>735</v>
      </c>
      <c r="AW75" s="1">
        <v>1</v>
      </c>
      <c r="AX75" s="1">
        <v>1</v>
      </c>
    </row>
    <row r="76" spans="1:58">
      <c r="A76" s="3">
        <f t="shared" si="1"/>
        <v>70</v>
      </c>
      <c r="B76" s="1">
        <v>39</v>
      </c>
      <c r="C76" s="1" t="s">
        <v>50</v>
      </c>
      <c r="D76" s="1">
        <v>2</v>
      </c>
      <c r="E76" s="1">
        <v>65.5</v>
      </c>
      <c r="F76" s="1">
        <v>1.1000000000000001</v>
      </c>
      <c r="G76" s="1">
        <v>26.8</v>
      </c>
      <c r="H76" s="1">
        <v>464.9</v>
      </c>
      <c r="I76" s="1">
        <v>222.5</v>
      </c>
      <c r="J76" s="1">
        <v>43.28</v>
      </c>
      <c r="K76" s="1">
        <v>13.2</v>
      </c>
      <c r="L76" s="1">
        <v>39.4</v>
      </c>
      <c r="M76" s="1">
        <v>165</v>
      </c>
      <c r="N76" s="1">
        <v>10.4</v>
      </c>
      <c r="O76" s="1">
        <v>7.7</v>
      </c>
      <c r="P76" s="1">
        <v>4.5999999999999996</v>
      </c>
      <c r="Q76" s="1">
        <v>105</v>
      </c>
      <c r="R76" s="1">
        <v>57</v>
      </c>
      <c r="S76" s="1">
        <v>9.6</v>
      </c>
      <c r="T76" s="1">
        <v>5.9</v>
      </c>
      <c r="U76" s="1">
        <v>88</v>
      </c>
      <c r="V76" s="1">
        <v>12</v>
      </c>
      <c r="W76" s="1">
        <v>138</v>
      </c>
      <c r="X76" s="1">
        <v>116</v>
      </c>
      <c r="Y76" s="1">
        <v>47.8</v>
      </c>
      <c r="Z76" s="1">
        <v>941</v>
      </c>
      <c r="AA76" s="1">
        <v>12</v>
      </c>
      <c r="AB76" s="1">
        <v>33.299999999999997</v>
      </c>
      <c r="AD76" s="1">
        <v>10.1</v>
      </c>
      <c r="AE76" s="1">
        <v>4.2</v>
      </c>
      <c r="AF76" s="1">
        <v>9.8000000000000007</v>
      </c>
      <c r="AG76" s="1">
        <v>5.3</v>
      </c>
      <c r="AH76" s="1">
        <v>86</v>
      </c>
      <c r="AI76" s="1">
        <v>25</v>
      </c>
      <c r="AJ76" s="1">
        <v>1170</v>
      </c>
      <c r="AK76" s="1">
        <v>1373.9</v>
      </c>
      <c r="AW76" s="1">
        <v>0</v>
      </c>
      <c r="AX76" s="1">
        <v>0</v>
      </c>
      <c r="AY76" s="1">
        <v>0</v>
      </c>
      <c r="AZ76" s="1">
        <v>0</v>
      </c>
      <c r="BA76" s="1">
        <v>3</v>
      </c>
      <c r="BB76" s="1">
        <v>0</v>
      </c>
      <c r="BC76" s="1">
        <v>0</v>
      </c>
      <c r="BD76" s="1">
        <v>0</v>
      </c>
      <c r="BE76" s="1">
        <v>1</v>
      </c>
      <c r="BF76" s="1">
        <v>0</v>
      </c>
    </row>
    <row r="77" spans="1:58">
      <c r="A77" s="3">
        <f t="shared" si="1"/>
        <v>71</v>
      </c>
      <c r="B77" s="1">
        <v>48</v>
      </c>
      <c r="C77" s="1" t="s">
        <v>49</v>
      </c>
      <c r="D77" s="1">
        <v>1</v>
      </c>
      <c r="E77" s="1">
        <v>91.5</v>
      </c>
      <c r="F77" s="1">
        <v>55.5</v>
      </c>
      <c r="G77" s="1">
        <v>22.4</v>
      </c>
      <c r="H77" s="1">
        <v>209.2</v>
      </c>
      <c r="I77" s="1">
        <v>106.8</v>
      </c>
      <c r="J77" s="1">
        <v>4.24</v>
      </c>
      <c r="K77" s="1">
        <v>11.4</v>
      </c>
      <c r="L77" s="1">
        <v>34.5</v>
      </c>
      <c r="M77" s="1">
        <v>111</v>
      </c>
      <c r="N77" s="1">
        <v>6.1</v>
      </c>
      <c r="O77" s="1">
        <v>7.4</v>
      </c>
      <c r="P77" s="1">
        <v>3.5</v>
      </c>
      <c r="Q77" s="1">
        <v>44</v>
      </c>
      <c r="R77" s="1">
        <v>22</v>
      </c>
      <c r="S77" s="1">
        <v>9.1999999999999993</v>
      </c>
      <c r="T77" s="1">
        <v>6.2</v>
      </c>
      <c r="U77" s="1">
        <v>123</v>
      </c>
      <c r="V77" s="1">
        <v>22</v>
      </c>
      <c r="W77" s="1">
        <v>211</v>
      </c>
      <c r="X77" s="1">
        <v>216</v>
      </c>
      <c r="Y77" s="1">
        <v>19.899999999999999</v>
      </c>
      <c r="Z77" s="1">
        <v>279</v>
      </c>
      <c r="AA77" s="1">
        <v>10.9</v>
      </c>
      <c r="AB77" s="1">
        <v>33.799999999999997</v>
      </c>
      <c r="AC77" s="1">
        <v>16.399999999999999</v>
      </c>
      <c r="AD77" s="1">
        <v>7.1</v>
      </c>
      <c r="AE77" s="1">
        <v>3.7</v>
      </c>
      <c r="AF77" s="1">
        <v>8.1999999999999993</v>
      </c>
      <c r="AG77" s="1">
        <v>8.6</v>
      </c>
      <c r="AH77" s="1">
        <v>141</v>
      </c>
      <c r="AI77" s="1">
        <v>22</v>
      </c>
      <c r="AJ77" s="1">
        <v>932</v>
      </c>
      <c r="AK77" s="1">
        <v>754.2</v>
      </c>
      <c r="AW77" s="1">
        <v>1</v>
      </c>
      <c r="AX77" s="1">
        <v>0</v>
      </c>
      <c r="AY77" s="1">
        <v>0</v>
      </c>
      <c r="AZ77" s="1">
        <v>0.25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</row>
    <row r="78" spans="1:58">
      <c r="A78" s="3">
        <f t="shared" si="1"/>
        <v>72</v>
      </c>
      <c r="B78" s="1">
        <v>76</v>
      </c>
      <c r="C78" s="1" t="s">
        <v>49</v>
      </c>
      <c r="D78" s="1">
        <v>2</v>
      </c>
      <c r="E78" s="1">
        <v>57.5</v>
      </c>
      <c r="F78" s="1">
        <v>43.1</v>
      </c>
      <c r="G78" s="1">
        <v>41.5</v>
      </c>
      <c r="H78" s="1">
        <v>21.62</v>
      </c>
      <c r="I78" s="1">
        <v>15.6</v>
      </c>
      <c r="J78" s="1">
        <v>32.85</v>
      </c>
      <c r="K78" s="1">
        <v>13.7</v>
      </c>
      <c r="L78" s="1">
        <v>42.4</v>
      </c>
      <c r="M78" s="1">
        <v>55</v>
      </c>
      <c r="N78" s="1">
        <v>1.3</v>
      </c>
      <c r="O78" s="1">
        <v>6</v>
      </c>
      <c r="P78" s="1">
        <v>3.2</v>
      </c>
      <c r="Q78" s="1">
        <v>55</v>
      </c>
      <c r="R78" s="1">
        <v>25</v>
      </c>
      <c r="S78" s="1">
        <v>10.1</v>
      </c>
      <c r="T78" s="1">
        <v>2.8</v>
      </c>
      <c r="U78" s="1">
        <v>115</v>
      </c>
      <c r="V78" s="1">
        <v>25</v>
      </c>
      <c r="W78" s="1">
        <v>161</v>
      </c>
      <c r="X78" s="1">
        <v>80</v>
      </c>
      <c r="Y78" s="1">
        <v>15.4</v>
      </c>
      <c r="Z78" s="1">
        <v>276</v>
      </c>
      <c r="AW78" s="1">
        <v>1</v>
      </c>
      <c r="AX78" s="1">
        <v>1</v>
      </c>
      <c r="AY78" s="1">
        <v>4</v>
      </c>
      <c r="AZ78" s="1">
        <v>0</v>
      </c>
      <c r="BA78" s="1">
        <v>3</v>
      </c>
      <c r="BB78" s="1">
        <v>0</v>
      </c>
      <c r="BC78" s="1">
        <v>3000</v>
      </c>
      <c r="BD78" s="1">
        <v>0</v>
      </c>
      <c r="BE78" s="1">
        <v>0</v>
      </c>
      <c r="BF78" s="1">
        <v>0</v>
      </c>
    </row>
    <row r="79" spans="1:58">
      <c r="A79" s="3">
        <f t="shared" si="1"/>
        <v>73</v>
      </c>
      <c r="B79" s="1">
        <v>67</v>
      </c>
      <c r="C79" s="1" t="s">
        <v>50</v>
      </c>
      <c r="D79" s="1">
        <v>5</v>
      </c>
      <c r="E79" s="1">
        <v>45</v>
      </c>
      <c r="F79" s="1">
        <v>20.5</v>
      </c>
      <c r="G79" s="1">
        <v>43.8</v>
      </c>
      <c r="H79" s="1">
        <v>534.79999999999995</v>
      </c>
      <c r="I79" s="1">
        <v>309.2</v>
      </c>
      <c r="J79" s="1">
        <v>63.08</v>
      </c>
      <c r="K79" s="1">
        <v>13.3</v>
      </c>
      <c r="L79" s="1">
        <v>40.6</v>
      </c>
      <c r="M79" s="1">
        <v>272</v>
      </c>
      <c r="N79" s="1">
        <v>13.2</v>
      </c>
      <c r="O79" s="1">
        <v>6.6</v>
      </c>
      <c r="P79" s="1">
        <v>3.3</v>
      </c>
      <c r="Q79" s="1">
        <v>47</v>
      </c>
      <c r="R79" s="1">
        <v>31</v>
      </c>
      <c r="S79" s="1">
        <v>10.1</v>
      </c>
      <c r="T79" s="1">
        <v>12.2</v>
      </c>
      <c r="U79" s="1">
        <v>102</v>
      </c>
      <c r="V79" s="1">
        <v>17</v>
      </c>
      <c r="W79" s="1">
        <v>108</v>
      </c>
      <c r="X79" s="1">
        <v>80</v>
      </c>
      <c r="Y79" s="1">
        <v>17.3</v>
      </c>
      <c r="Z79" s="1">
        <v>782</v>
      </c>
      <c r="AW79" s="1">
        <v>1</v>
      </c>
      <c r="AX79" s="1">
        <v>1</v>
      </c>
      <c r="AY79" s="1">
        <v>4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</row>
    <row r="80" spans="1:58">
      <c r="A80" s="3">
        <f t="shared" si="1"/>
        <v>74</v>
      </c>
      <c r="B80" s="1">
        <v>38</v>
      </c>
      <c r="C80" s="1" t="s">
        <v>49</v>
      </c>
      <c r="D80" s="1">
        <v>0</v>
      </c>
      <c r="E80" s="1">
        <v>66.5</v>
      </c>
      <c r="F80" s="1">
        <v>1.26</v>
      </c>
      <c r="G80" s="1">
        <v>36.299999999999997</v>
      </c>
      <c r="H80" s="1">
        <v>230.6</v>
      </c>
      <c r="I80" s="1">
        <v>113.9</v>
      </c>
      <c r="J80" s="1">
        <v>12.48</v>
      </c>
      <c r="K80" s="1">
        <v>12.9</v>
      </c>
      <c r="L80" s="1">
        <v>38.700000000000003</v>
      </c>
      <c r="M80" s="1">
        <v>121</v>
      </c>
      <c r="N80" s="1">
        <v>6.6</v>
      </c>
      <c r="O80" s="1">
        <v>6.5</v>
      </c>
      <c r="P80" s="1">
        <v>3.3</v>
      </c>
      <c r="Q80" s="1">
        <v>31</v>
      </c>
      <c r="R80" s="1">
        <v>16</v>
      </c>
      <c r="S80" s="1">
        <v>8.6999999999999993</v>
      </c>
      <c r="T80" s="1">
        <v>6.2</v>
      </c>
      <c r="U80" s="1">
        <v>111</v>
      </c>
      <c r="V80" s="1">
        <v>17</v>
      </c>
      <c r="W80" s="1">
        <v>161</v>
      </c>
      <c r="X80" s="1">
        <v>100</v>
      </c>
      <c r="Y80" s="1">
        <v>23</v>
      </c>
      <c r="Z80" s="1">
        <v>55</v>
      </c>
      <c r="AA80" s="1">
        <v>14.3</v>
      </c>
      <c r="AB80" s="1">
        <v>43.7</v>
      </c>
      <c r="AD80" s="1">
        <v>7.4</v>
      </c>
      <c r="AE80" s="1">
        <v>3.9</v>
      </c>
      <c r="AF80" s="1">
        <v>9</v>
      </c>
      <c r="AG80" s="1">
        <v>5.6</v>
      </c>
      <c r="AH80" s="1">
        <v>95</v>
      </c>
      <c r="AI80" s="1">
        <v>22</v>
      </c>
      <c r="AJ80" s="1">
        <v>670</v>
      </c>
      <c r="AK80" s="1">
        <v>151.9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</row>
    <row r="81" spans="1:58">
      <c r="A81" s="3">
        <f t="shared" si="1"/>
        <v>75</v>
      </c>
      <c r="B81" s="1">
        <v>77</v>
      </c>
      <c r="C81" s="1" t="s">
        <v>49</v>
      </c>
      <c r="D81" s="1">
        <v>6</v>
      </c>
      <c r="E81" s="1">
        <v>62</v>
      </c>
      <c r="F81" s="1">
        <v>31.4</v>
      </c>
      <c r="G81" s="1">
        <v>41.9</v>
      </c>
      <c r="H81" s="1">
        <v>116.6</v>
      </c>
      <c r="I81" s="1">
        <v>66.69</v>
      </c>
      <c r="J81" s="1">
        <v>11.05</v>
      </c>
      <c r="K81" s="1">
        <v>11.5</v>
      </c>
      <c r="L81" s="1">
        <v>34.200000000000003</v>
      </c>
      <c r="M81" s="1">
        <v>96</v>
      </c>
      <c r="N81" s="1">
        <v>7.6</v>
      </c>
      <c r="O81" s="1">
        <v>6.1</v>
      </c>
      <c r="P81" s="1">
        <v>3.2</v>
      </c>
      <c r="Q81" s="1">
        <v>96</v>
      </c>
      <c r="R81" s="1">
        <v>46</v>
      </c>
      <c r="S81" s="1">
        <v>8.8000000000000007</v>
      </c>
      <c r="T81" s="1">
        <v>4.5</v>
      </c>
      <c r="U81" s="1">
        <v>109</v>
      </c>
      <c r="V81" s="1">
        <v>15</v>
      </c>
      <c r="W81" s="1">
        <v>149</v>
      </c>
      <c r="X81" s="1">
        <v>196</v>
      </c>
      <c r="Y81" s="1">
        <v>43.9</v>
      </c>
      <c r="Z81" s="1">
        <v>691</v>
      </c>
      <c r="AY81" s="1">
        <v>4</v>
      </c>
      <c r="AZ81" s="1">
        <v>0</v>
      </c>
      <c r="BA81" s="1">
        <v>0</v>
      </c>
      <c r="BB81" s="1">
        <v>0</v>
      </c>
      <c r="BC81" s="1">
        <v>1500</v>
      </c>
      <c r="BD81" s="1">
        <v>1</v>
      </c>
      <c r="BE81" s="1">
        <v>1</v>
      </c>
      <c r="BF81" s="1">
        <v>0</v>
      </c>
    </row>
    <row r="82" spans="1:58">
      <c r="A82" s="3">
        <f t="shared" si="1"/>
        <v>76</v>
      </c>
      <c r="B82" s="1">
        <v>48</v>
      </c>
      <c r="C82" s="1" t="s">
        <v>50</v>
      </c>
      <c r="D82" s="1">
        <v>13</v>
      </c>
      <c r="E82" s="1">
        <v>63.5</v>
      </c>
      <c r="F82" s="1">
        <v>51.4</v>
      </c>
      <c r="G82" s="1">
        <v>45.8</v>
      </c>
      <c r="H82" s="1">
        <v>344.1</v>
      </c>
      <c r="I82" s="1">
        <v>270.89999999999998</v>
      </c>
      <c r="J82" s="1">
        <v>16.41</v>
      </c>
      <c r="K82" s="1">
        <v>11.2</v>
      </c>
      <c r="L82" s="1">
        <v>33.4</v>
      </c>
      <c r="M82" s="1">
        <v>97</v>
      </c>
      <c r="N82" s="1">
        <v>8</v>
      </c>
      <c r="O82" s="1">
        <v>7.2</v>
      </c>
      <c r="P82" s="1">
        <v>3.7</v>
      </c>
      <c r="Q82" s="1">
        <v>24</v>
      </c>
      <c r="R82" s="1">
        <v>15</v>
      </c>
      <c r="S82" s="1">
        <v>9.1999999999999993</v>
      </c>
      <c r="T82" s="1">
        <v>3.8</v>
      </c>
      <c r="U82" s="1">
        <v>72</v>
      </c>
      <c r="V82" s="1">
        <v>16</v>
      </c>
      <c r="W82" s="1">
        <v>80</v>
      </c>
      <c r="X82" s="1">
        <v>47</v>
      </c>
      <c r="Y82" s="1">
        <v>13.9</v>
      </c>
      <c r="Z82" s="1">
        <v>172</v>
      </c>
      <c r="AA82" s="1">
        <v>11.1</v>
      </c>
      <c r="AB82" s="1">
        <v>35</v>
      </c>
      <c r="AC82" s="1">
        <v>40.700000000000003</v>
      </c>
      <c r="AD82" s="1">
        <v>7.9</v>
      </c>
      <c r="AE82" s="1">
        <v>3.7</v>
      </c>
      <c r="AF82" s="1">
        <v>8</v>
      </c>
      <c r="AG82" s="1">
        <v>4.0999999999999996</v>
      </c>
      <c r="AH82" s="1">
        <v>96</v>
      </c>
      <c r="AI82" s="1">
        <v>30</v>
      </c>
      <c r="AJ82" s="1">
        <v>116</v>
      </c>
      <c r="AK82" s="1">
        <v>503.3</v>
      </c>
      <c r="AL82" s="1">
        <v>10.8</v>
      </c>
      <c r="AM82" s="1">
        <v>37</v>
      </c>
      <c r="AN82" s="1">
        <v>47</v>
      </c>
      <c r="AO82" s="1">
        <v>7.1</v>
      </c>
      <c r="AP82" s="1">
        <v>3.7</v>
      </c>
      <c r="AQ82" s="1">
        <v>7.5</v>
      </c>
      <c r="AR82" s="1">
        <v>3.6</v>
      </c>
      <c r="AS82" s="1">
        <v>107</v>
      </c>
      <c r="AT82" s="1">
        <v>28</v>
      </c>
      <c r="AU82" s="1">
        <v>89</v>
      </c>
      <c r="AV82" s="1">
        <v>449.7</v>
      </c>
      <c r="AW82" s="1">
        <v>0</v>
      </c>
      <c r="AX82" s="1">
        <v>0</v>
      </c>
      <c r="AY82" s="1">
        <v>4</v>
      </c>
      <c r="AZ82" s="1">
        <v>0</v>
      </c>
      <c r="BA82" s="1">
        <v>7</v>
      </c>
      <c r="BB82" s="1">
        <v>0</v>
      </c>
      <c r="BC82" s="1">
        <v>1000</v>
      </c>
      <c r="BD82" s="1">
        <v>1</v>
      </c>
      <c r="BE82" s="1">
        <v>1</v>
      </c>
      <c r="BF82" s="1">
        <v>0</v>
      </c>
    </row>
    <row r="83" spans="1:58">
      <c r="A83" s="3">
        <f t="shared" si="1"/>
        <v>77</v>
      </c>
      <c r="B83" s="1">
        <v>44</v>
      </c>
      <c r="C83" s="1" t="s">
        <v>50</v>
      </c>
      <c r="D83" s="1">
        <v>2</v>
      </c>
      <c r="E83" s="1">
        <v>64.5</v>
      </c>
      <c r="F83" s="1">
        <v>1.19</v>
      </c>
      <c r="G83" s="1">
        <v>31.3</v>
      </c>
      <c r="H83" s="1">
        <v>96.25</v>
      </c>
      <c r="I83" s="1">
        <v>68.3</v>
      </c>
      <c r="J83" s="1">
        <v>47.79</v>
      </c>
      <c r="K83" s="1">
        <v>11</v>
      </c>
      <c r="L83" s="1">
        <v>32.9</v>
      </c>
      <c r="M83" s="1">
        <v>82</v>
      </c>
      <c r="N83" s="1">
        <v>5.2</v>
      </c>
      <c r="O83" s="1">
        <v>6.6</v>
      </c>
      <c r="P83" s="1">
        <v>3.8</v>
      </c>
      <c r="Q83" s="1">
        <v>123</v>
      </c>
      <c r="R83" s="1">
        <v>61</v>
      </c>
      <c r="S83" s="1">
        <v>9.1</v>
      </c>
      <c r="T83" s="1">
        <v>4.0999999999999996</v>
      </c>
      <c r="U83" s="1">
        <v>84</v>
      </c>
      <c r="V83" s="1">
        <v>23</v>
      </c>
      <c r="W83" s="1">
        <v>160</v>
      </c>
      <c r="X83" s="1">
        <v>46</v>
      </c>
      <c r="Y83" s="1">
        <v>33.700000000000003</v>
      </c>
      <c r="Z83" s="1">
        <v>341</v>
      </c>
      <c r="AW83" s="1">
        <v>0</v>
      </c>
      <c r="AX83" s="1">
        <v>0</v>
      </c>
      <c r="AY83" s="1">
        <v>2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</row>
    <row r="84" spans="1:58">
      <c r="A84" s="3">
        <f t="shared" si="1"/>
        <v>78</v>
      </c>
      <c r="B84" s="1">
        <v>67</v>
      </c>
      <c r="C84" s="1" t="s">
        <v>49</v>
      </c>
      <c r="D84" s="1">
        <v>3</v>
      </c>
      <c r="E84" s="1">
        <v>64</v>
      </c>
      <c r="F84" s="1">
        <v>1.18</v>
      </c>
      <c r="G84" s="1">
        <v>29.9</v>
      </c>
      <c r="H84" s="1">
        <v>151.9</v>
      </c>
      <c r="I84" s="1">
        <v>105.1</v>
      </c>
      <c r="J84" s="1">
        <v>3.43</v>
      </c>
      <c r="K84" s="1">
        <v>10.199999999999999</v>
      </c>
      <c r="L84" s="1">
        <v>30.3</v>
      </c>
      <c r="M84" s="1">
        <v>67</v>
      </c>
      <c r="N84" s="1">
        <v>7.7</v>
      </c>
      <c r="O84" s="1">
        <v>5.9</v>
      </c>
      <c r="P84" s="1">
        <v>3</v>
      </c>
      <c r="Q84" s="1">
        <v>37</v>
      </c>
      <c r="R84" s="1">
        <v>22</v>
      </c>
      <c r="S84" s="1">
        <v>8.1999999999999993</v>
      </c>
      <c r="T84" s="1">
        <v>5.5</v>
      </c>
      <c r="U84" s="1">
        <v>109</v>
      </c>
      <c r="V84" s="1">
        <v>19</v>
      </c>
      <c r="W84" s="1">
        <v>150</v>
      </c>
      <c r="X84" s="1">
        <v>211</v>
      </c>
      <c r="Y84" s="1">
        <v>25.6</v>
      </c>
      <c r="Z84" s="1">
        <v>451</v>
      </c>
      <c r="AA84" s="1">
        <v>12.4</v>
      </c>
      <c r="AB84" s="1">
        <v>38.299999999999997</v>
      </c>
      <c r="AD84" s="1">
        <v>7.9</v>
      </c>
      <c r="AE84" s="1">
        <v>3.6</v>
      </c>
      <c r="AF84" s="1">
        <v>8.8000000000000007</v>
      </c>
      <c r="AG84" s="1">
        <v>4.5999999999999996</v>
      </c>
      <c r="AH84" s="1">
        <v>130</v>
      </c>
      <c r="AI84" s="1">
        <v>24</v>
      </c>
      <c r="AJ84" s="1">
        <v>379</v>
      </c>
      <c r="AK84" s="1">
        <v>314.2</v>
      </c>
      <c r="AL84" s="1">
        <v>9.4</v>
      </c>
      <c r="AM84" s="1">
        <v>29.2</v>
      </c>
      <c r="AO84" s="1">
        <v>5.5</v>
      </c>
      <c r="AP84" s="1">
        <v>3.2</v>
      </c>
      <c r="AQ84" s="1">
        <v>8.5</v>
      </c>
      <c r="AR84" s="1">
        <v>3</v>
      </c>
      <c r="AS84" s="1">
        <v>63</v>
      </c>
      <c r="AT84" s="1">
        <v>28</v>
      </c>
      <c r="AU84" s="1">
        <v>1169</v>
      </c>
      <c r="AV84" s="1">
        <v>238.2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</row>
    <row r="85" spans="1:58">
      <c r="A85" s="3">
        <f t="shared" si="1"/>
        <v>79</v>
      </c>
      <c r="B85" s="1">
        <v>52</v>
      </c>
      <c r="C85" s="1" t="s">
        <v>50</v>
      </c>
      <c r="D85" s="1">
        <v>2</v>
      </c>
      <c r="F85" s="1">
        <v>1.35</v>
      </c>
      <c r="G85" s="1">
        <v>22.1</v>
      </c>
      <c r="H85" s="1">
        <v>54.21</v>
      </c>
      <c r="I85" s="1">
        <v>33.11</v>
      </c>
      <c r="J85" s="1">
        <v>31.12</v>
      </c>
      <c r="K85" s="1">
        <v>13.7</v>
      </c>
      <c r="L85" s="1">
        <v>40.4</v>
      </c>
      <c r="M85" s="1">
        <v>199</v>
      </c>
      <c r="N85" s="1">
        <v>11.6</v>
      </c>
      <c r="O85" s="1">
        <v>8.3000000000000007</v>
      </c>
      <c r="P85" s="1">
        <v>4.5999999999999996</v>
      </c>
      <c r="Q85" s="1">
        <v>102</v>
      </c>
      <c r="R85" s="1">
        <v>49</v>
      </c>
      <c r="S85" s="1">
        <v>9.8000000000000007</v>
      </c>
      <c r="T85" s="1">
        <v>3.6</v>
      </c>
      <c r="U85" s="1">
        <v>94</v>
      </c>
      <c r="V85" s="1">
        <v>17</v>
      </c>
      <c r="W85" s="1">
        <v>119</v>
      </c>
      <c r="X85" s="1">
        <v>68</v>
      </c>
      <c r="Y85" s="1">
        <v>52.6</v>
      </c>
      <c r="Z85" s="1">
        <v>77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1000</v>
      </c>
      <c r="BD85" s="1">
        <v>1</v>
      </c>
      <c r="BE85" s="1">
        <v>0</v>
      </c>
      <c r="BF85" s="1">
        <v>0</v>
      </c>
    </row>
    <row r="86" spans="1:58">
      <c r="A86" s="3">
        <f t="shared" si="1"/>
        <v>80</v>
      </c>
      <c r="B86" s="1">
        <v>54</v>
      </c>
      <c r="C86" s="1" t="s">
        <v>50</v>
      </c>
      <c r="D86" s="1">
        <v>1</v>
      </c>
      <c r="E86" s="1">
        <v>70</v>
      </c>
      <c r="F86" s="1">
        <v>1.08</v>
      </c>
      <c r="G86" s="1">
        <v>15.6</v>
      </c>
      <c r="H86" s="1">
        <v>182</v>
      </c>
      <c r="I86" s="1">
        <v>118.6</v>
      </c>
      <c r="J86" s="1">
        <v>33.57</v>
      </c>
      <c r="K86" s="1">
        <v>13.5</v>
      </c>
      <c r="L86" s="1">
        <v>39.799999999999997</v>
      </c>
      <c r="M86" s="1">
        <v>152</v>
      </c>
      <c r="N86" s="1">
        <v>11.8</v>
      </c>
      <c r="O86" s="1">
        <v>6.6</v>
      </c>
      <c r="P86" s="1">
        <v>4.3</v>
      </c>
      <c r="Q86" s="1">
        <v>110</v>
      </c>
      <c r="R86" s="1">
        <v>46</v>
      </c>
      <c r="S86" s="1">
        <v>8.6999999999999993</v>
      </c>
      <c r="T86" s="1">
        <v>7.7</v>
      </c>
      <c r="U86" s="1">
        <v>88</v>
      </c>
      <c r="V86" s="1">
        <v>17</v>
      </c>
      <c r="W86" s="1">
        <v>131</v>
      </c>
      <c r="X86" s="1">
        <v>100</v>
      </c>
      <c r="Y86" s="1">
        <v>45.8</v>
      </c>
      <c r="Z86" s="1">
        <v>207</v>
      </c>
      <c r="AA86" s="1">
        <v>11.3</v>
      </c>
      <c r="AB86" s="1">
        <v>36.1</v>
      </c>
      <c r="AD86" s="1">
        <v>12.7</v>
      </c>
      <c r="AE86" s="1">
        <v>4.0999999999999996</v>
      </c>
      <c r="AF86" s="1">
        <v>8.8000000000000007</v>
      </c>
      <c r="AG86" s="1">
        <v>6.8</v>
      </c>
      <c r="AH86" s="1">
        <v>68</v>
      </c>
      <c r="AI86" s="1">
        <v>26</v>
      </c>
      <c r="AJ86" s="1">
        <v>492</v>
      </c>
      <c r="AK86" s="1">
        <v>355.8</v>
      </c>
      <c r="AL86" s="1">
        <v>12.4</v>
      </c>
      <c r="AM86" s="1">
        <v>38.6</v>
      </c>
      <c r="AO86" s="1">
        <v>12.7</v>
      </c>
      <c r="AP86" s="1">
        <v>4.2</v>
      </c>
      <c r="AQ86" s="1">
        <v>8.4</v>
      </c>
      <c r="AR86" s="1">
        <v>8.3000000000000007</v>
      </c>
      <c r="AS86" s="1">
        <v>51</v>
      </c>
      <c r="AT86" s="1">
        <v>23</v>
      </c>
      <c r="AU86" s="1">
        <v>292</v>
      </c>
      <c r="AV86" s="1">
        <v>46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</row>
    <row r="87" spans="1:58">
      <c r="A87" s="3">
        <f t="shared" si="1"/>
        <v>81</v>
      </c>
      <c r="B87" s="1">
        <v>48</v>
      </c>
      <c r="C87" s="1" t="s">
        <v>49</v>
      </c>
      <c r="D87" s="1">
        <v>1</v>
      </c>
      <c r="E87" s="1">
        <v>42</v>
      </c>
      <c r="G87" s="1">
        <v>20.3</v>
      </c>
      <c r="H87" s="1">
        <v>132.5</v>
      </c>
      <c r="I87" s="1">
        <v>89.85</v>
      </c>
      <c r="J87" s="1">
        <v>6.04</v>
      </c>
      <c r="K87" s="1">
        <v>8.6999999999999993</v>
      </c>
      <c r="L87" s="1">
        <v>25.3</v>
      </c>
      <c r="M87" s="1">
        <v>213</v>
      </c>
      <c r="N87" s="1">
        <v>9.9</v>
      </c>
      <c r="O87" s="1">
        <v>5.7</v>
      </c>
      <c r="P87" s="1">
        <v>3</v>
      </c>
      <c r="Q87" s="1">
        <v>41</v>
      </c>
      <c r="R87" s="1">
        <v>12</v>
      </c>
      <c r="S87" s="1">
        <v>7.4</v>
      </c>
      <c r="T87" s="1">
        <v>10.8</v>
      </c>
      <c r="U87" s="1">
        <v>68</v>
      </c>
      <c r="V87" s="1">
        <v>11</v>
      </c>
      <c r="W87" s="1">
        <v>227</v>
      </c>
      <c r="X87" s="1">
        <v>229</v>
      </c>
      <c r="Z87" s="1">
        <v>16</v>
      </c>
      <c r="AA87" s="1">
        <v>12</v>
      </c>
      <c r="AB87" s="1">
        <v>36.700000000000003</v>
      </c>
      <c r="AD87" s="1">
        <v>9.6</v>
      </c>
      <c r="AE87" s="1">
        <v>4</v>
      </c>
      <c r="AF87" s="1">
        <v>8.9</v>
      </c>
      <c r="AG87" s="1">
        <v>2</v>
      </c>
      <c r="AH87" s="1">
        <v>97</v>
      </c>
      <c r="AI87" s="1">
        <v>20</v>
      </c>
      <c r="AJ87" s="1">
        <v>787</v>
      </c>
      <c r="AK87" s="1">
        <v>46.9</v>
      </c>
      <c r="AW87" s="1">
        <v>1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</row>
    <row r="88" spans="1:58">
      <c r="A88" s="3">
        <f t="shared" si="1"/>
        <v>82</v>
      </c>
      <c r="B88" s="1">
        <v>82</v>
      </c>
      <c r="C88" s="1" t="s">
        <v>49</v>
      </c>
      <c r="D88" s="1">
        <v>10</v>
      </c>
      <c r="E88" s="1">
        <v>56.5</v>
      </c>
      <c r="F88" s="1">
        <v>1.19</v>
      </c>
      <c r="G88" s="1">
        <v>76.2</v>
      </c>
      <c r="H88" s="1">
        <v>127.8</v>
      </c>
      <c r="I88" s="1">
        <v>52.35</v>
      </c>
      <c r="J88" s="1">
        <v>12.36</v>
      </c>
      <c r="K88" s="1">
        <v>12.2</v>
      </c>
      <c r="L88" s="1">
        <v>35.9</v>
      </c>
      <c r="M88" s="1">
        <v>61</v>
      </c>
      <c r="N88" s="1">
        <v>4.7</v>
      </c>
      <c r="O88" s="1">
        <v>7.8</v>
      </c>
      <c r="P88" s="1">
        <v>3.5</v>
      </c>
      <c r="Q88" s="1">
        <v>77</v>
      </c>
      <c r="R88" s="1">
        <v>35</v>
      </c>
      <c r="S88" s="1">
        <v>8.9</v>
      </c>
      <c r="T88" s="1">
        <v>3</v>
      </c>
      <c r="U88" s="1">
        <v>253</v>
      </c>
      <c r="V88" s="1">
        <v>22</v>
      </c>
      <c r="W88" s="1">
        <v>113</v>
      </c>
      <c r="X88" s="1">
        <v>95</v>
      </c>
      <c r="Y88" s="1">
        <v>18.899999999999999</v>
      </c>
      <c r="Z88" s="1">
        <v>226</v>
      </c>
      <c r="AA88" s="1">
        <v>9.3000000000000007</v>
      </c>
      <c r="AB88" s="1">
        <v>30.4</v>
      </c>
      <c r="AC88" s="1">
        <v>8.6999999999999993</v>
      </c>
      <c r="AD88" s="1">
        <v>2.2999999999999998</v>
      </c>
      <c r="AE88" s="1">
        <v>3.5</v>
      </c>
      <c r="AF88" s="1">
        <v>9.6</v>
      </c>
      <c r="AG88" s="1">
        <v>1.9</v>
      </c>
      <c r="AH88" s="1">
        <v>187</v>
      </c>
      <c r="AI88" s="1">
        <v>28</v>
      </c>
      <c r="AJ88" s="1">
        <v>173</v>
      </c>
      <c r="AK88" s="1">
        <v>111.7</v>
      </c>
      <c r="AW88" s="1">
        <v>1</v>
      </c>
      <c r="AX88" s="1">
        <v>0</v>
      </c>
      <c r="AY88" s="1">
        <v>0</v>
      </c>
      <c r="AZ88" s="1">
        <v>1.5</v>
      </c>
      <c r="BA88" s="1">
        <v>0</v>
      </c>
      <c r="BB88" s="1">
        <v>0</v>
      </c>
      <c r="BC88" s="1">
        <v>500</v>
      </c>
      <c r="BD88" s="1">
        <v>1</v>
      </c>
      <c r="BE88" s="1">
        <v>0</v>
      </c>
      <c r="BF88" s="1">
        <v>0</v>
      </c>
    </row>
    <row r="89" spans="1:58">
      <c r="A89" s="3">
        <f t="shared" si="1"/>
        <v>83</v>
      </c>
      <c r="B89" s="1">
        <v>29</v>
      </c>
      <c r="C89" s="1" t="s">
        <v>50</v>
      </c>
      <c r="D89" s="1">
        <v>4</v>
      </c>
      <c r="E89" s="1">
        <v>52.5</v>
      </c>
      <c r="G89" s="1">
        <v>15.4</v>
      </c>
      <c r="H89" s="1">
        <v>205</v>
      </c>
      <c r="I89" s="1">
        <v>90.71</v>
      </c>
      <c r="J89" s="1">
        <v>9.2799999999999994</v>
      </c>
      <c r="K89" s="1">
        <v>13.5</v>
      </c>
      <c r="L89" s="1">
        <v>40.4</v>
      </c>
      <c r="M89" s="1">
        <v>104</v>
      </c>
      <c r="N89" s="1">
        <v>10.5</v>
      </c>
      <c r="O89" s="1">
        <v>7.1</v>
      </c>
      <c r="P89" s="1">
        <v>4.4000000000000004</v>
      </c>
      <c r="Q89" s="1">
        <v>58</v>
      </c>
      <c r="R89" s="1">
        <v>29</v>
      </c>
      <c r="S89" s="1">
        <v>9.8000000000000007</v>
      </c>
      <c r="T89" s="1">
        <v>6.7</v>
      </c>
      <c r="U89" s="1">
        <v>60</v>
      </c>
      <c r="V89" s="1">
        <v>20</v>
      </c>
      <c r="W89" s="1">
        <v>160</v>
      </c>
      <c r="X89" s="1">
        <v>98</v>
      </c>
      <c r="Y89" s="1">
        <v>41.7</v>
      </c>
      <c r="Z89" s="1">
        <v>511</v>
      </c>
      <c r="AW89" s="1">
        <v>0</v>
      </c>
      <c r="AX89" s="1">
        <v>0</v>
      </c>
      <c r="AY89" s="1">
        <v>0</v>
      </c>
      <c r="AZ89" s="1">
        <v>0</v>
      </c>
      <c r="BA89" s="1">
        <v>10</v>
      </c>
      <c r="BB89" s="1">
        <v>0</v>
      </c>
      <c r="BC89" s="1">
        <v>2000</v>
      </c>
      <c r="BD89" s="1">
        <v>1</v>
      </c>
      <c r="BE89" s="1">
        <v>0</v>
      </c>
      <c r="BF89" s="1">
        <v>1</v>
      </c>
    </row>
    <row r="90" spans="1:58">
      <c r="A90" s="3">
        <f t="shared" si="1"/>
        <v>84</v>
      </c>
      <c r="B90" s="1">
        <v>74</v>
      </c>
      <c r="C90" s="1" t="s">
        <v>50</v>
      </c>
      <c r="D90" s="1">
        <v>3</v>
      </c>
      <c r="E90" s="1">
        <v>91.5</v>
      </c>
      <c r="F90" s="1">
        <v>1.18</v>
      </c>
      <c r="G90" s="1">
        <v>36.700000000000003</v>
      </c>
      <c r="H90" s="1">
        <v>423.1</v>
      </c>
      <c r="I90" s="1">
        <v>244.8</v>
      </c>
      <c r="J90" s="1">
        <v>361.5</v>
      </c>
      <c r="K90" s="1">
        <v>14.5</v>
      </c>
      <c r="L90" s="1">
        <v>43.4</v>
      </c>
      <c r="M90" s="1">
        <v>160</v>
      </c>
      <c r="N90" s="1">
        <v>11</v>
      </c>
      <c r="O90" s="1">
        <v>7.1</v>
      </c>
      <c r="P90" s="1">
        <v>4.3</v>
      </c>
      <c r="Q90" s="1">
        <v>67</v>
      </c>
      <c r="R90" s="1">
        <v>32</v>
      </c>
      <c r="S90" s="1">
        <v>9.6999999999999993</v>
      </c>
      <c r="T90" s="1">
        <v>5.2</v>
      </c>
      <c r="U90" s="1">
        <v>139</v>
      </c>
      <c r="V90" s="1">
        <v>16</v>
      </c>
      <c r="W90" s="1">
        <v>208</v>
      </c>
      <c r="X90" s="1">
        <v>253</v>
      </c>
      <c r="Y90" s="1">
        <v>40</v>
      </c>
      <c r="Z90" s="1">
        <v>854</v>
      </c>
      <c r="AA90" s="1">
        <v>12.5</v>
      </c>
      <c r="AB90" s="1">
        <v>38.200000000000003</v>
      </c>
      <c r="AC90" s="1">
        <v>26.8</v>
      </c>
      <c r="AD90" s="1">
        <v>10.6</v>
      </c>
      <c r="AE90" s="1">
        <v>4.0999999999999996</v>
      </c>
      <c r="AF90" s="1">
        <v>9</v>
      </c>
      <c r="AG90" s="1">
        <v>4.4000000000000004</v>
      </c>
      <c r="AH90" s="1">
        <v>153</v>
      </c>
      <c r="AI90" s="1">
        <v>20</v>
      </c>
      <c r="AJ90" s="1">
        <v>904</v>
      </c>
      <c r="AK90" s="1">
        <v>535</v>
      </c>
      <c r="AL90" s="1">
        <v>8.9</v>
      </c>
      <c r="AM90" s="1">
        <v>30.3</v>
      </c>
      <c r="AN90" s="1">
        <v>13.2</v>
      </c>
      <c r="AO90" s="1">
        <v>8.1</v>
      </c>
      <c r="AP90" s="1">
        <v>3.8</v>
      </c>
      <c r="AQ90" s="1">
        <v>9.5</v>
      </c>
      <c r="AR90" s="1">
        <v>4.4000000000000004</v>
      </c>
      <c r="AS90" s="1">
        <v>88</v>
      </c>
      <c r="AT90" s="1">
        <v>25</v>
      </c>
      <c r="AU90" s="1">
        <v>459</v>
      </c>
      <c r="AV90" s="1">
        <v>234</v>
      </c>
      <c r="AW90" s="1">
        <v>0</v>
      </c>
      <c r="AX90" s="1">
        <v>0</v>
      </c>
      <c r="AY90" s="1">
        <v>1</v>
      </c>
      <c r="AZ90" s="1">
        <v>0</v>
      </c>
      <c r="BA90" s="1">
        <v>2</v>
      </c>
      <c r="BB90" s="1">
        <v>90</v>
      </c>
      <c r="BC90" s="1">
        <v>0</v>
      </c>
      <c r="BD90" s="1">
        <v>1</v>
      </c>
      <c r="BE90" s="1">
        <v>0</v>
      </c>
      <c r="BF90" s="1">
        <v>1</v>
      </c>
    </row>
    <row r="91" spans="1:58">
      <c r="A91" s="3">
        <f t="shared" si="1"/>
        <v>85</v>
      </c>
      <c r="B91" s="1">
        <v>45</v>
      </c>
      <c r="C91" s="1" t="s">
        <v>49</v>
      </c>
      <c r="D91" s="1">
        <v>8</v>
      </c>
      <c r="G91" s="1">
        <v>20.2</v>
      </c>
      <c r="H91" s="1">
        <v>207.9</v>
      </c>
      <c r="I91" s="1">
        <v>110.1</v>
      </c>
      <c r="J91" s="1">
        <v>21.71</v>
      </c>
      <c r="K91" s="1">
        <v>12.9</v>
      </c>
      <c r="L91" s="1">
        <v>37.4</v>
      </c>
      <c r="M91" s="1">
        <v>152</v>
      </c>
      <c r="N91" s="1">
        <v>10.1</v>
      </c>
      <c r="O91" s="1">
        <v>5.9</v>
      </c>
      <c r="P91" s="1">
        <v>3.5</v>
      </c>
      <c r="Q91" s="1">
        <v>98</v>
      </c>
      <c r="R91" s="1">
        <v>47</v>
      </c>
      <c r="S91" s="1">
        <v>9.1999999999999993</v>
      </c>
      <c r="T91" s="1">
        <v>7.4</v>
      </c>
      <c r="U91" s="1">
        <v>64</v>
      </c>
      <c r="V91" s="1">
        <v>17</v>
      </c>
      <c r="W91" s="1">
        <v>193</v>
      </c>
      <c r="X91" s="1">
        <v>88</v>
      </c>
      <c r="Y91" s="1">
        <v>40.4</v>
      </c>
      <c r="Z91" s="1">
        <v>875</v>
      </c>
      <c r="AA91" s="1">
        <v>12.6</v>
      </c>
      <c r="AB91" s="1">
        <v>41.4</v>
      </c>
      <c r="AD91" s="1">
        <v>9.5</v>
      </c>
      <c r="AE91" s="1">
        <v>3.8</v>
      </c>
      <c r="AF91" s="1">
        <v>9.1999999999999993</v>
      </c>
      <c r="AG91" s="1">
        <v>4.5</v>
      </c>
      <c r="AH91" s="1">
        <v>93</v>
      </c>
      <c r="AI91" s="1">
        <v>17</v>
      </c>
      <c r="AJ91" s="1">
        <v>884</v>
      </c>
      <c r="AK91" s="1">
        <v>874.6</v>
      </c>
      <c r="AL91" s="1">
        <v>11.3</v>
      </c>
      <c r="AM91" s="1">
        <v>35.799999999999997</v>
      </c>
      <c r="AN91" s="1">
        <v>10.3</v>
      </c>
      <c r="AO91" s="1">
        <v>10.4</v>
      </c>
      <c r="AP91" s="1">
        <v>3.9</v>
      </c>
      <c r="AQ91" s="1">
        <v>9</v>
      </c>
      <c r="AR91" s="1">
        <v>8</v>
      </c>
      <c r="AS91" s="1">
        <v>62</v>
      </c>
      <c r="AT91" s="1">
        <v>22</v>
      </c>
      <c r="AU91" s="1">
        <v>1064</v>
      </c>
      <c r="AV91" s="1">
        <v>667.8</v>
      </c>
      <c r="AW91" s="1">
        <v>0</v>
      </c>
      <c r="AX91" s="1">
        <v>0</v>
      </c>
    </row>
    <row r="92" spans="1:58">
      <c r="A92" s="3">
        <f t="shared" si="1"/>
        <v>86</v>
      </c>
      <c r="B92" s="1">
        <v>71</v>
      </c>
      <c r="C92" s="1" t="s">
        <v>50</v>
      </c>
      <c r="D92" s="1">
        <v>12</v>
      </c>
      <c r="G92" s="1">
        <v>29.2</v>
      </c>
      <c r="H92" s="1">
        <v>347.6</v>
      </c>
      <c r="I92" s="1">
        <v>197.4</v>
      </c>
      <c r="J92" s="1">
        <v>52.33</v>
      </c>
      <c r="K92" s="1">
        <v>13.1</v>
      </c>
      <c r="L92" s="1">
        <v>39.5</v>
      </c>
      <c r="M92" s="1">
        <v>88</v>
      </c>
      <c r="N92" s="1">
        <v>8.8000000000000007</v>
      </c>
      <c r="O92" s="1">
        <v>7.2</v>
      </c>
      <c r="P92" s="1">
        <v>4</v>
      </c>
      <c r="Q92" s="1">
        <v>60</v>
      </c>
      <c r="R92" s="1">
        <v>25</v>
      </c>
      <c r="S92" s="1">
        <v>9</v>
      </c>
      <c r="T92" s="1">
        <v>4</v>
      </c>
      <c r="U92" s="1">
        <v>129</v>
      </c>
      <c r="V92" s="1">
        <v>20</v>
      </c>
      <c r="W92" s="1">
        <v>182</v>
      </c>
      <c r="X92" s="1">
        <v>177</v>
      </c>
      <c r="Y92" s="1">
        <v>35.4</v>
      </c>
      <c r="Z92" s="1">
        <v>443</v>
      </c>
      <c r="AA92" s="1">
        <v>10.9</v>
      </c>
      <c r="AB92" s="1">
        <v>36</v>
      </c>
      <c r="AC92" s="1">
        <v>43</v>
      </c>
      <c r="AD92" s="1">
        <v>7.7</v>
      </c>
      <c r="AE92" s="1">
        <v>3.9</v>
      </c>
      <c r="AF92" s="1">
        <v>9.8000000000000007</v>
      </c>
      <c r="AG92" s="1">
        <v>2.8</v>
      </c>
      <c r="AH92" s="1">
        <v>89</v>
      </c>
      <c r="AI92" s="1">
        <v>25</v>
      </c>
      <c r="AJ92" s="1">
        <v>684</v>
      </c>
      <c r="AK92" s="1">
        <v>343.4</v>
      </c>
      <c r="AW92" s="1">
        <v>1</v>
      </c>
      <c r="AX92" s="1">
        <v>0</v>
      </c>
      <c r="AY92" s="1">
        <v>1</v>
      </c>
      <c r="AZ92" s="1">
        <v>0</v>
      </c>
      <c r="BA92" s="1">
        <v>3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</row>
    <row r="93" spans="1:58">
      <c r="A93" s="3">
        <f t="shared" si="1"/>
        <v>87</v>
      </c>
      <c r="B93" s="1">
        <v>63</v>
      </c>
      <c r="C93" s="1" t="s">
        <v>50</v>
      </c>
      <c r="D93" s="1">
        <v>1</v>
      </c>
      <c r="E93" s="1">
        <v>66.5</v>
      </c>
      <c r="F93" s="1">
        <v>1.28</v>
      </c>
      <c r="G93" s="1">
        <v>32.799999999999997</v>
      </c>
      <c r="H93" s="1">
        <v>332.5</v>
      </c>
      <c r="I93" s="1">
        <v>199.8</v>
      </c>
      <c r="J93" s="1">
        <v>22.4</v>
      </c>
      <c r="K93" s="1">
        <v>11.9</v>
      </c>
      <c r="L93" s="1">
        <v>34.700000000000003</v>
      </c>
      <c r="M93" s="1">
        <v>165</v>
      </c>
      <c r="N93" s="1">
        <v>8.9</v>
      </c>
      <c r="O93" s="1">
        <v>7.7</v>
      </c>
      <c r="P93" s="1">
        <v>4</v>
      </c>
      <c r="Q93" s="1">
        <v>70</v>
      </c>
      <c r="R93" s="1">
        <v>33</v>
      </c>
      <c r="S93" s="1">
        <v>10.199999999999999</v>
      </c>
      <c r="T93" s="1">
        <v>4.3</v>
      </c>
      <c r="U93" s="1">
        <v>106</v>
      </c>
      <c r="V93" s="1">
        <v>26</v>
      </c>
      <c r="W93" s="1">
        <v>149</v>
      </c>
      <c r="X93" s="1">
        <v>146</v>
      </c>
      <c r="Y93" s="1">
        <v>20.3</v>
      </c>
      <c r="Z93" s="1">
        <v>326</v>
      </c>
      <c r="AA93" s="1">
        <v>14.2</v>
      </c>
      <c r="AB93" s="1">
        <v>43.8</v>
      </c>
      <c r="AC93" s="1">
        <v>38</v>
      </c>
      <c r="AD93" s="1">
        <v>9.3000000000000007</v>
      </c>
      <c r="AE93" s="1">
        <v>3.8</v>
      </c>
      <c r="AF93" s="1">
        <v>9.1999999999999993</v>
      </c>
      <c r="AG93" s="1">
        <v>4.9000000000000004</v>
      </c>
      <c r="AH93" s="1">
        <v>68</v>
      </c>
      <c r="AI93" s="1">
        <v>29</v>
      </c>
      <c r="AJ93" s="1">
        <v>293</v>
      </c>
      <c r="AK93" s="1">
        <v>632.29999999999995</v>
      </c>
      <c r="AL93" s="1">
        <v>13.5</v>
      </c>
      <c r="AM93" s="1">
        <v>44.1</v>
      </c>
      <c r="AN93" s="1">
        <v>23</v>
      </c>
      <c r="AO93" s="1">
        <v>9.1</v>
      </c>
      <c r="AP93" s="1">
        <v>3.9</v>
      </c>
      <c r="AQ93" s="1">
        <v>9.5</v>
      </c>
      <c r="AR93" s="1">
        <v>3.2</v>
      </c>
      <c r="AS93" s="1">
        <v>98</v>
      </c>
      <c r="AT93" s="1">
        <v>26</v>
      </c>
      <c r="AU93" s="1">
        <v>461</v>
      </c>
      <c r="AV93" s="1">
        <v>561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1</v>
      </c>
      <c r="BF93" s="1">
        <v>1</v>
      </c>
    </row>
    <row r="94" spans="1:58">
      <c r="A94" s="3">
        <f t="shared" si="1"/>
        <v>88</v>
      </c>
      <c r="B94" s="1">
        <v>57</v>
      </c>
      <c r="C94" s="1" t="s">
        <v>50</v>
      </c>
      <c r="D94" s="1">
        <v>3</v>
      </c>
      <c r="E94" s="1">
        <v>70.5</v>
      </c>
      <c r="F94" s="1">
        <v>1.27</v>
      </c>
      <c r="G94" s="1">
        <v>11.7</v>
      </c>
      <c r="H94" s="1">
        <v>127.2</v>
      </c>
      <c r="I94" s="1">
        <v>76.650000000000006</v>
      </c>
      <c r="J94" s="1">
        <v>15.77</v>
      </c>
      <c r="K94" s="1">
        <v>11.5</v>
      </c>
      <c r="L94" s="1">
        <v>34.1</v>
      </c>
      <c r="M94" s="1">
        <v>116</v>
      </c>
      <c r="N94" s="1">
        <v>7.9</v>
      </c>
      <c r="O94" s="1">
        <v>6.4</v>
      </c>
      <c r="P94" s="1">
        <v>3.2</v>
      </c>
      <c r="Q94" s="1">
        <v>26</v>
      </c>
      <c r="R94" s="1">
        <v>18</v>
      </c>
      <c r="S94" s="1">
        <v>9</v>
      </c>
      <c r="T94" s="1">
        <v>4</v>
      </c>
      <c r="U94" s="1">
        <v>57</v>
      </c>
      <c r="V94" s="1">
        <v>21</v>
      </c>
      <c r="W94" s="1">
        <v>114</v>
      </c>
      <c r="X94" s="1">
        <v>94</v>
      </c>
      <c r="Y94" s="1">
        <v>25.2</v>
      </c>
      <c r="Z94" s="1">
        <v>758</v>
      </c>
      <c r="AA94" s="1">
        <v>11.4</v>
      </c>
      <c r="AB94" s="1">
        <v>34.9</v>
      </c>
      <c r="AC94" s="1">
        <v>26.5</v>
      </c>
      <c r="AD94" s="1">
        <v>8.9</v>
      </c>
      <c r="AE94" s="1">
        <v>3.6</v>
      </c>
      <c r="AF94" s="1">
        <v>8.6999999999999993</v>
      </c>
      <c r="AG94" s="1">
        <v>4.9000000000000004</v>
      </c>
      <c r="AH94" s="1">
        <v>51</v>
      </c>
      <c r="AI94" s="1">
        <v>23</v>
      </c>
      <c r="AJ94" s="1">
        <v>464</v>
      </c>
      <c r="AK94" s="1">
        <v>350</v>
      </c>
      <c r="AL94" s="1">
        <v>11</v>
      </c>
      <c r="AM94" s="1">
        <v>35</v>
      </c>
      <c r="AN94" s="1">
        <v>41.8</v>
      </c>
      <c r="AO94" s="1">
        <v>8.5</v>
      </c>
      <c r="AP94" s="1">
        <v>3.8</v>
      </c>
      <c r="AQ94" s="1">
        <v>8.6</v>
      </c>
      <c r="AR94" s="1">
        <v>5.8</v>
      </c>
      <c r="AS94" s="1">
        <v>52</v>
      </c>
      <c r="AT94" s="1">
        <v>23</v>
      </c>
      <c r="AU94" s="1">
        <v>289</v>
      </c>
      <c r="AV94" s="1">
        <v>374.8</v>
      </c>
      <c r="AW94" s="1">
        <v>0</v>
      </c>
      <c r="AX94" s="1">
        <v>0</v>
      </c>
      <c r="AY94" s="1">
        <v>1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1</v>
      </c>
      <c r="BF94" s="1">
        <v>0</v>
      </c>
    </row>
    <row r="95" spans="1:58">
      <c r="A95" s="3">
        <f t="shared" si="1"/>
        <v>89</v>
      </c>
      <c r="B95" s="1">
        <v>70</v>
      </c>
      <c r="C95" s="1" t="s">
        <v>50</v>
      </c>
      <c r="D95" s="1">
        <v>2</v>
      </c>
      <c r="E95" s="1">
        <v>77</v>
      </c>
      <c r="G95" s="1">
        <v>16.5</v>
      </c>
      <c r="H95" s="1">
        <v>455.7</v>
      </c>
      <c r="I95" s="1">
        <v>273.7</v>
      </c>
      <c r="J95" s="1">
        <v>28.87</v>
      </c>
      <c r="K95" s="1">
        <v>10.6</v>
      </c>
      <c r="L95" s="1">
        <v>30.4</v>
      </c>
      <c r="M95" s="1">
        <v>83</v>
      </c>
      <c r="N95" s="1">
        <v>5.8</v>
      </c>
      <c r="O95" s="1">
        <v>6.2</v>
      </c>
      <c r="P95" s="1">
        <v>3.3</v>
      </c>
      <c r="Q95" s="1">
        <v>39</v>
      </c>
      <c r="R95" s="1">
        <v>16</v>
      </c>
      <c r="S95" s="1">
        <v>8.1</v>
      </c>
      <c r="T95" s="1">
        <v>2.9</v>
      </c>
      <c r="U95" s="1">
        <v>106</v>
      </c>
      <c r="V95" s="1">
        <v>18</v>
      </c>
      <c r="W95" s="1">
        <v>137</v>
      </c>
      <c r="X95" s="1">
        <v>419</v>
      </c>
      <c r="Y95" s="1">
        <v>37.5</v>
      </c>
      <c r="Z95" s="1">
        <v>334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</row>
    <row r="96" spans="1:58">
      <c r="A96" s="3">
        <f t="shared" si="1"/>
        <v>90</v>
      </c>
      <c r="B96" s="1">
        <v>46</v>
      </c>
      <c r="C96" s="1" t="s">
        <v>49</v>
      </c>
      <c r="D96" s="1">
        <v>12</v>
      </c>
      <c r="G96" s="1">
        <v>36.5</v>
      </c>
      <c r="H96" s="1">
        <v>313.7</v>
      </c>
      <c r="I96" s="1">
        <v>132.30000000000001</v>
      </c>
      <c r="J96" s="1">
        <v>26.12</v>
      </c>
      <c r="K96" s="1">
        <v>11.6</v>
      </c>
      <c r="L96" s="1">
        <v>34.4</v>
      </c>
      <c r="M96" s="1">
        <v>138</v>
      </c>
      <c r="N96" s="1">
        <v>8.8000000000000007</v>
      </c>
      <c r="O96" s="1">
        <v>6</v>
      </c>
      <c r="P96" s="1">
        <v>3.3</v>
      </c>
      <c r="Q96" s="1">
        <v>30</v>
      </c>
      <c r="R96" s="1">
        <v>14</v>
      </c>
      <c r="S96" s="1">
        <v>9.5</v>
      </c>
      <c r="T96" s="1">
        <v>5.7</v>
      </c>
      <c r="U96" s="1">
        <v>131</v>
      </c>
      <c r="V96" s="1">
        <v>22</v>
      </c>
      <c r="W96" s="1">
        <v>133</v>
      </c>
      <c r="X96" s="1">
        <v>170</v>
      </c>
      <c r="Y96" s="1">
        <v>30.5</v>
      </c>
      <c r="Z96" s="1">
        <v>255</v>
      </c>
      <c r="AW96" s="1">
        <v>0</v>
      </c>
      <c r="AX96" s="1">
        <v>0</v>
      </c>
    </row>
    <row r="97" spans="1:58">
      <c r="A97" s="3">
        <f t="shared" si="1"/>
        <v>91</v>
      </c>
      <c r="B97" s="1">
        <v>46</v>
      </c>
      <c r="C97" s="1" t="s">
        <v>49</v>
      </c>
      <c r="D97" s="1">
        <v>14</v>
      </c>
      <c r="E97" s="1">
        <v>64.5</v>
      </c>
      <c r="F97" s="1">
        <v>1.47</v>
      </c>
      <c r="G97" s="1">
        <v>15.6</v>
      </c>
      <c r="H97" s="1">
        <v>174</v>
      </c>
      <c r="I97" s="1">
        <v>99.03</v>
      </c>
      <c r="J97" s="1">
        <v>12.08</v>
      </c>
      <c r="K97" s="1">
        <v>14.6</v>
      </c>
      <c r="L97" s="1">
        <v>43.61</v>
      </c>
      <c r="M97" s="1">
        <v>108</v>
      </c>
      <c r="N97" s="1">
        <v>7.7</v>
      </c>
      <c r="O97" s="1">
        <v>6.6</v>
      </c>
      <c r="P97" s="1">
        <v>3.9</v>
      </c>
      <c r="Q97" s="1">
        <v>68</v>
      </c>
      <c r="R97" s="1">
        <v>28</v>
      </c>
      <c r="S97" s="1">
        <v>8.5</v>
      </c>
      <c r="T97" s="1">
        <v>6.6</v>
      </c>
      <c r="U97" s="1">
        <v>101</v>
      </c>
      <c r="V97" s="1">
        <v>18</v>
      </c>
      <c r="W97" s="1">
        <v>210</v>
      </c>
      <c r="X97" s="1">
        <v>268</v>
      </c>
      <c r="Y97" s="1">
        <v>28.7</v>
      </c>
      <c r="Z97" s="1">
        <v>57</v>
      </c>
      <c r="AA97" s="1">
        <v>12.2</v>
      </c>
      <c r="AB97" s="1">
        <v>37.700000000000003</v>
      </c>
      <c r="AD97" s="1">
        <v>7.4</v>
      </c>
      <c r="AE97" s="1">
        <v>4</v>
      </c>
      <c r="AF97" s="1">
        <v>7.9</v>
      </c>
      <c r="AG97" s="1">
        <v>6.3</v>
      </c>
      <c r="AH97" s="1">
        <v>116</v>
      </c>
      <c r="AI97" s="1">
        <v>18</v>
      </c>
      <c r="AJ97" s="1">
        <v>31</v>
      </c>
      <c r="AK97" s="1">
        <v>414.2</v>
      </c>
      <c r="AL97" s="1">
        <v>11.7</v>
      </c>
      <c r="AM97" s="1">
        <v>38</v>
      </c>
      <c r="AN97" s="1">
        <v>6.5</v>
      </c>
      <c r="AO97" s="1">
        <v>8.1</v>
      </c>
      <c r="AP97" s="1">
        <v>4</v>
      </c>
      <c r="AQ97" s="1">
        <v>7.8</v>
      </c>
      <c r="AR97" s="1">
        <v>4</v>
      </c>
      <c r="AS97" s="1">
        <v>144</v>
      </c>
      <c r="AT97" s="1">
        <v>25</v>
      </c>
      <c r="AU97" s="1">
        <v>39</v>
      </c>
      <c r="AV97" s="1">
        <v>479.5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5000</v>
      </c>
      <c r="BD97" s="1">
        <v>1</v>
      </c>
      <c r="BE97" s="1">
        <v>0</v>
      </c>
      <c r="BF97" s="1">
        <v>0</v>
      </c>
    </row>
    <row r="98" spans="1:58">
      <c r="A98" s="3">
        <f t="shared" si="1"/>
        <v>92</v>
      </c>
      <c r="B98" s="1">
        <v>84</v>
      </c>
      <c r="C98" s="1" t="s">
        <v>49</v>
      </c>
      <c r="D98" s="1">
        <v>1</v>
      </c>
      <c r="E98" s="1">
        <v>60</v>
      </c>
      <c r="F98" s="1">
        <v>34</v>
      </c>
      <c r="G98" s="1">
        <v>22.2</v>
      </c>
      <c r="H98" s="1">
        <v>28.49</v>
      </c>
      <c r="I98" s="1">
        <v>20.47</v>
      </c>
      <c r="J98" s="1">
        <v>32.54</v>
      </c>
      <c r="K98" s="1">
        <v>13.9</v>
      </c>
      <c r="L98" s="1">
        <v>41.9</v>
      </c>
      <c r="M98" s="1">
        <v>132</v>
      </c>
      <c r="N98" s="1">
        <v>7.8</v>
      </c>
      <c r="O98" s="1">
        <v>7</v>
      </c>
      <c r="P98" s="1">
        <v>3.5</v>
      </c>
      <c r="Q98" s="1">
        <v>42</v>
      </c>
      <c r="R98" s="1">
        <v>21</v>
      </c>
      <c r="S98" s="1">
        <v>9.6</v>
      </c>
      <c r="T98" s="1">
        <v>3.6</v>
      </c>
      <c r="U98" s="1">
        <v>101</v>
      </c>
      <c r="V98" s="1">
        <v>20</v>
      </c>
      <c r="W98" s="1">
        <v>129</v>
      </c>
      <c r="X98" s="1">
        <v>165</v>
      </c>
      <c r="Y98" s="1">
        <v>39.9</v>
      </c>
      <c r="Z98" s="1">
        <v>84</v>
      </c>
      <c r="AA98" s="1">
        <v>10.4</v>
      </c>
      <c r="AB98" s="1">
        <v>33</v>
      </c>
      <c r="AC98" s="1">
        <v>26.6</v>
      </c>
      <c r="AD98" s="1">
        <v>2.8</v>
      </c>
      <c r="AE98" s="1">
        <v>3.7</v>
      </c>
      <c r="AF98" s="1">
        <v>8.4</v>
      </c>
      <c r="AG98" s="1">
        <v>1.5</v>
      </c>
      <c r="AH98" s="1">
        <v>86</v>
      </c>
      <c r="AI98" s="1">
        <v>31</v>
      </c>
      <c r="AJ98" s="1">
        <v>938</v>
      </c>
      <c r="AK98" s="1">
        <v>108.8</v>
      </c>
      <c r="AL98" s="1">
        <v>10.199999999999999</v>
      </c>
      <c r="AM98" s="1">
        <v>33.5</v>
      </c>
      <c r="AO98" s="1">
        <v>5.9</v>
      </c>
      <c r="AP98" s="1">
        <v>2.4</v>
      </c>
      <c r="AQ98" s="1">
        <v>8.8000000000000007</v>
      </c>
      <c r="AR98" s="1">
        <v>1.5</v>
      </c>
      <c r="AS98" s="1">
        <v>66</v>
      </c>
      <c r="AT98" s="1">
        <v>23</v>
      </c>
      <c r="AU98" s="1">
        <v>79</v>
      </c>
      <c r="AV98" s="1">
        <v>246.5</v>
      </c>
      <c r="AW98" s="1">
        <v>0</v>
      </c>
      <c r="AX98" s="1">
        <v>0</v>
      </c>
      <c r="AY98" s="1">
        <v>0</v>
      </c>
      <c r="AZ98" s="1">
        <v>0</v>
      </c>
      <c r="BA98" s="1">
        <v>4</v>
      </c>
      <c r="BB98" s="1">
        <v>210</v>
      </c>
      <c r="BC98" s="1">
        <v>1500</v>
      </c>
      <c r="BD98" s="1">
        <v>0</v>
      </c>
      <c r="BE98" s="1">
        <v>0</v>
      </c>
      <c r="BF98" s="1">
        <v>0</v>
      </c>
    </row>
    <row r="99" spans="1:58">
      <c r="A99" s="3">
        <f t="shared" si="1"/>
        <v>93</v>
      </c>
      <c r="B99" s="1">
        <v>57</v>
      </c>
      <c r="C99" s="1" t="s">
        <v>50</v>
      </c>
      <c r="D99" s="1">
        <v>2</v>
      </c>
      <c r="E99" s="1">
        <v>93.5</v>
      </c>
      <c r="F99" s="1">
        <v>1.4</v>
      </c>
      <c r="G99" s="1">
        <v>36.6</v>
      </c>
      <c r="H99" s="1">
        <v>245.8</v>
      </c>
      <c r="I99" s="1">
        <v>121.7</v>
      </c>
      <c r="J99" s="1">
        <v>10.34</v>
      </c>
      <c r="K99" s="1">
        <v>13.2</v>
      </c>
      <c r="L99" s="1">
        <v>39.200000000000003</v>
      </c>
      <c r="M99" s="1">
        <v>123</v>
      </c>
      <c r="N99" s="1">
        <v>8.1</v>
      </c>
      <c r="O99" s="1">
        <v>7.1</v>
      </c>
      <c r="P99" s="1">
        <v>3.8</v>
      </c>
      <c r="Q99" s="1">
        <v>60</v>
      </c>
      <c r="R99" s="1">
        <v>24</v>
      </c>
      <c r="S99" s="1">
        <v>9.1999999999999993</v>
      </c>
      <c r="T99" s="1">
        <v>5.0999999999999996</v>
      </c>
      <c r="U99" s="1">
        <v>148</v>
      </c>
      <c r="V99" s="1">
        <v>22</v>
      </c>
      <c r="W99" s="1">
        <v>142</v>
      </c>
      <c r="X99" s="1">
        <v>108</v>
      </c>
      <c r="Y99" s="1">
        <v>33.9</v>
      </c>
      <c r="Z99" s="1">
        <v>232</v>
      </c>
      <c r="AA99" s="1">
        <v>12.4</v>
      </c>
      <c r="AB99" s="1">
        <v>41.5</v>
      </c>
      <c r="AD99" s="1">
        <v>10.6</v>
      </c>
      <c r="AE99" s="1">
        <v>4.3</v>
      </c>
      <c r="AF99" s="1">
        <v>10.1</v>
      </c>
      <c r="AG99" s="1">
        <v>6.1</v>
      </c>
      <c r="AH99" s="1">
        <v>116</v>
      </c>
      <c r="AI99" s="1">
        <v>21</v>
      </c>
      <c r="AJ99" s="1">
        <v>817</v>
      </c>
      <c r="AK99" s="1">
        <v>728.5</v>
      </c>
      <c r="AL99" s="1">
        <v>12.1</v>
      </c>
      <c r="AM99" s="1">
        <v>39.5</v>
      </c>
      <c r="AO99" s="1">
        <v>10.199999999999999</v>
      </c>
      <c r="AP99" s="1">
        <v>4</v>
      </c>
      <c r="AQ99" s="1">
        <v>9.6999999999999993</v>
      </c>
      <c r="AR99" s="1">
        <v>7.2</v>
      </c>
      <c r="AS99" s="1">
        <v>130</v>
      </c>
      <c r="AT99" s="1">
        <v>21</v>
      </c>
      <c r="AU99" s="1">
        <v>795</v>
      </c>
      <c r="AV99" s="1">
        <v>833.1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1</v>
      </c>
    </row>
    <row r="100" spans="1:58">
      <c r="A100" s="3">
        <f t="shared" si="1"/>
        <v>94</v>
      </c>
      <c r="B100" s="1">
        <v>67</v>
      </c>
      <c r="C100" s="1" t="s">
        <v>49</v>
      </c>
      <c r="D100" s="1">
        <v>5</v>
      </c>
      <c r="E100" s="1">
        <v>67</v>
      </c>
      <c r="F100" s="1">
        <v>50.5</v>
      </c>
      <c r="G100" s="1">
        <v>24.3</v>
      </c>
      <c r="H100" s="1">
        <v>519</v>
      </c>
      <c r="I100" s="1">
        <v>294.8</v>
      </c>
      <c r="J100" s="1">
        <v>18.63</v>
      </c>
      <c r="K100" s="1">
        <v>12.2</v>
      </c>
      <c r="L100" s="1">
        <v>36.200000000000003</v>
      </c>
      <c r="M100" s="1">
        <v>130</v>
      </c>
      <c r="N100" s="1">
        <v>10.4</v>
      </c>
      <c r="O100" s="1">
        <v>7.1</v>
      </c>
      <c r="P100" s="1">
        <v>3.9</v>
      </c>
      <c r="Q100" s="1">
        <v>75</v>
      </c>
      <c r="R100" s="1">
        <v>33</v>
      </c>
      <c r="S100" s="1">
        <v>8.6999999999999993</v>
      </c>
      <c r="T100" s="1">
        <v>6</v>
      </c>
      <c r="U100" s="1">
        <v>96</v>
      </c>
      <c r="V100" s="1">
        <v>25</v>
      </c>
      <c r="W100" s="1">
        <v>119</v>
      </c>
      <c r="X100" s="1">
        <v>138</v>
      </c>
      <c r="Y100" s="1">
        <v>24.4</v>
      </c>
      <c r="Z100" s="1">
        <v>812</v>
      </c>
      <c r="AA100" s="1">
        <v>12.7</v>
      </c>
      <c r="AB100" s="1">
        <v>39.700000000000003</v>
      </c>
      <c r="AC100" s="1">
        <v>46.7</v>
      </c>
      <c r="AD100" s="1">
        <v>5.4</v>
      </c>
      <c r="AE100" s="1">
        <v>3.6</v>
      </c>
      <c r="AF100" s="1">
        <v>9.1</v>
      </c>
      <c r="AG100" s="1">
        <v>5.5</v>
      </c>
      <c r="AH100" s="1">
        <v>103</v>
      </c>
      <c r="AI100" s="1">
        <v>23</v>
      </c>
      <c r="AJ100" s="1">
        <v>2681</v>
      </c>
      <c r="AK100" s="1">
        <v>199.1</v>
      </c>
      <c r="AW100" s="1">
        <v>1</v>
      </c>
      <c r="AX100" s="1">
        <v>0</v>
      </c>
      <c r="AY100" s="1">
        <v>4</v>
      </c>
      <c r="AZ100" s="1">
        <v>0</v>
      </c>
      <c r="BA100" s="1">
        <v>0</v>
      </c>
      <c r="BB100" s="1">
        <v>420</v>
      </c>
      <c r="BC100" s="1">
        <v>0</v>
      </c>
      <c r="BD100" s="1">
        <v>1</v>
      </c>
      <c r="BE100" s="1">
        <v>0</v>
      </c>
      <c r="BF100" s="1">
        <v>0</v>
      </c>
    </row>
    <row r="101" spans="1:58">
      <c r="A101" s="3">
        <f t="shared" si="1"/>
        <v>95</v>
      </c>
      <c r="B101" s="1">
        <v>71</v>
      </c>
      <c r="C101" s="1" t="s">
        <v>50</v>
      </c>
      <c r="D101" s="1">
        <v>5</v>
      </c>
      <c r="E101" s="1">
        <v>80.5</v>
      </c>
      <c r="F101" s="1">
        <v>44.5</v>
      </c>
      <c r="G101" s="1">
        <v>35.200000000000003</v>
      </c>
      <c r="H101" s="1">
        <v>37.79</v>
      </c>
      <c r="I101" s="1">
        <v>39.479999999999997</v>
      </c>
      <c r="J101" s="1">
        <v>10.97</v>
      </c>
      <c r="K101" s="1">
        <v>11.6</v>
      </c>
      <c r="L101" s="1">
        <v>34.4</v>
      </c>
      <c r="M101" s="1">
        <v>108</v>
      </c>
      <c r="N101" s="1">
        <v>8.4</v>
      </c>
      <c r="O101" s="1">
        <v>6.7</v>
      </c>
      <c r="P101" s="1">
        <v>3.7</v>
      </c>
      <c r="Q101" s="1">
        <v>53</v>
      </c>
      <c r="R101" s="1">
        <v>22</v>
      </c>
      <c r="S101" s="1">
        <v>9.6999999999999993</v>
      </c>
      <c r="T101" s="1">
        <v>4</v>
      </c>
      <c r="U101" s="1">
        <v>137</v>
      </c>
      <c r="V101" s="1">
        <v>20</v>
      </c>
      <c r="W101" s="1">
        <v>114</v>
      </c>
      <c r="X101" s="1">
        <v>122</v>
      </c>
      <c r="Y101" s="1">
        <v>20.7</v>
      </c>
      <c r="Z101" s="1">
        <v>197</v>
      </c>
      <c r="AW101" s="1">
        <v>1</v>
      </c>
      <c r="AX101" s="1">
        <v>1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1</v>
      </c>
      <c r="BE101" s="1">
        <v>0</v>
      </c>
      <c r="BF101" s="1">
        <v>0</v>
      </c>
    </row>
    <row r="102" spans="1:58">
      <c r="A102" s="3">
        <f t="shared" si="1"/>
        <v>96</v>
      </c>
      <c r="B102" s="1">
        <v>77</v>
      </c>
      <c r="C102" s="1" t="s">
        <v>49</v>
      </c>
      <c r="D102" s="1">
        <v>2</v>
      </c>
      <c r="E102" s="1">
        <v>92</v>
      </c>
      <c r="F102" s="1">
        <v>1.25</v>
      </c>
      <c r="G102" s="1">
        <v>34.799999999999997</v>
      </c>
      <c r="H102" s="1">
        <v>269.89999999999998</v>
      </c>
      <c r="I102" s="1">
        <v>167.2</v>
      </c>
      <c r="J102" s="1">
        <v>12.28</v>
      </c>
      <c r="K102" s="1">
        <v>13.4</v>
      </c>
      <c r="L102" s="1">
        <v>40.700000000000003</v>
      </c>
      <c r="M102" s="1">
        <v>156</v>
      </c>
      <c r="N102" s="1">
        <v>5.6</v>
      </c>
      <c r="O102" s="1">
        <v>7</v>
      </c>
      <c r="P102" s="1">
        <v>3.8</v>
      </c>
      <c r="Q102" s="1">
        <v>43</v>
      </c>
      <c r="R102" s="1">
        <v>18</v>
      </c>
      <c r="S102" s="1">
        <v>9.5</v>
      </c>
      <c r="T102" s="1">
        <v>4.7</v>
      </c>
      <c r="U102" s="1">
        <v>110</v>
      </c>
      <c r="V102" s="1">
        <v>22</v>
      </c>
      <c r="W102" s="1">
        <v>162</v>
      </c>
      <c r="X102" s="1">
        <v>168</v>
      </c>
      <c r="Y102" s="1">
        <v>39.299999999999997</v>
      </c>
      <c r="Z102" s="1">
        <v>353</v>
      </c>
      <c r="AA102" s="1">
        <v>12.4</v>
      </c>
      <c r="AB102" s="1">
        <v>39.299999999999997</v>
      </c>
      <c r="AD102" s="1">
        <v>6.1</v>
      </c>
      <c r="AE102" s="1">
        <v>4</v>
      </c>
      <c r="AF102" s="1">
        <v>9.3000000000000007</v>
      </c>
      <c r="AG102" s="1">
        <v>4.7</v>
      </c>
      <c r="AH102" s="1">
        <v>137</v>
      </c>
      <c r="AI102" s="1">
        <v>24</v>
      </c>
      <c r="AJ102" s="1">
        <v>1155</v>
      </c>
      <c r="AK102" s="1">
        <v>769.6</v>
      </c>
      <c r="AL102" s="1">
        <v>11.7</v>
      </c>
      <c r="AM102" s="1">
        <v>38.299999999999997</v>
      </c>
      <c r="AO102" s="1">
        <v>7.5</v>
      </c>
      <c r="AP102" s="1">
        <v>3.9</v>
      </c>
      <c r="AQ102" s="1">
        <v>8</v>
      </c>
      <c r="AR102" s="1">
        <v>5.0999999999999996</v>
      </c>
      <c r="AS102" s="1">
        <v>129</v>
      </c>
      <c r="AT102" s="1">
        <v>24</v>
      </c>
      <c r="AU102" s="1">
        <v>409</v>
      </c>
      <c r="AV102" s="1">
        <v>776.9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30</v>
      </c>
      <c r="BC102" s="1">
        <v>0</v>
      </c>
      <c r="BD102" s="1">
        <v>0</v>
      </c>
      <c r="BE102" s="1">
        <v>0</v>
      </c>
      <c r="BF102" s="1">
        <v>0</v>
      </c>
    </row>
    <row r="103" spans="1:58">
      <c r="A103" s="3">
        <f t="shared" si="1"/>
        <v>97</v>
      </c>
      <c r="B103" s="1">
        <v>75</v>
      </c>
      <c r="C103" s="1" t="s">
        <v>50</v>
      </c>
      <c r="D103" s="1">
        <v>3</v>
      </c>
      <c r="G103" s="1">
        <v>18.2</v>
      </c>
      <c r="H103" s="1">
        <v>87.51</v>
      </c>
      <c r="I103" s="1">
        <v>53.56</v>
      </c>
      <c r="J103" s="1">
        <v>29.19</v>
      </c>
      <c r="K103" s="1">
        <v>12.5</v>
      </c>
      <c r="L103" s="1">
        <v>38</v>
      </c>
      <c r="M103" s="1">
        <v>152</v>
      </c>
      <c r="N103" s="1">
        <v>9.4</v>
      </c>
      <c r="O103" s="1">
        <v>6.9</v>
      </c>
      <c r="P103" s="1">
        <v>3.7</v>
      </c>
      <c r="Q103" s="1">
        <v>77</v>
      </c>
      <c r="R103" s="1">
        <v>37</v>
      </c>
      <c r="S103" s="1">
        <v>8.6</v>
      </c>
      <c r="T103" s="1">
        <v>5</v>
      </c>
      <c r="U103" s="1">
        <v>146</v>
      </c>
      <c r="V103" s="1">
        <v>18</v>
      </c>
      <c r="W103" s="1">
        <v>203</v>
      </c>
      <c r="X103" s="1">
        <v>175</v>
      </c>
      <c r="Y103" s="1">
        <v>36.9</v>
      </c>
      <c r="Z103" s="1">
        <v>549</v>
      </c>
      <c r="AA103" s="1">
        <v>12.2</v>
      </c>
      <c r="AB103" s="1">
        <v>37.799999999999997</v>
      </c>
      <c r="AD103" s="1">
        <v>9.3000000000000007</v>
      </c>
      <c r="AE103" s="1">
        <v>4</v>
      </c>
      <c r="AF103" s="1">
        <v>9.4</v>
      </c>
      <c r="AG103" s="1">
        <v>4.7</v>
      </c>
      <c r="AH103" s="1">
        <v>142</v>
      </c>
      <c r="AI103" s="1">
        <v>23</v>
      </c>
      <c r="AJ103" s="1">
        <v>395</v>
      </c>
      <c r="AK103" s="1">
        <v>272.8</v>
      </c>
      <c r="AW103" s="1">
        <v>1</v>
      </c>
      <c r="AX103" s="1">
        <v>0</v>
      </c>
    </row>
    <row r="104" spans="1:58">
      <c r="A104" s="3">
        <f t="shared" si="1"/>
        <v>98</v>
      </c>
      <c r="B104" s="1">
        <v>44</v>
      </c>
      <c r="C104" s="1" t="s">
        <v>49</v>
      </c>
      <c r="D104" s="1">
        <v>4</v>
      </c>
      <c r="E104" s="1">
        <v>48</v>
      </c>
      <c r="F104" s="1">
        <v>35.5</v>
      </c>
      <c r="G104" s="1">
        <v>58.8</v>
      </c>
      <c r="H104" s="1">
        <v>280.10000000000002</v>
      </c>
      <c r="I104" s="1">
        <v>192.8</v>
      </c>
      <c r="J104" s="1">
        <v>32.78</v>
      </c>
      <c r="K104" s="1">
        <v>13.4</v>
      </c>
      <c r="L104" s="1">
        <v>40.1</v>
      </c>
      <c r="M104" s="1">
        <v>57</v>
      </c>
      <c r="N104" s="1">
        <v>4</v>
      </c>
      <c r="O104" s="1">
        <v>6.8</v>
      </c>
      <c r="P104" s="1">
        <v>3.9</v>
      </c>
      <c r="Q104" s="1">
        <v>97</v>
      </c>
      <c r="R104" s="1">
        <v>41</v>
      </c>
      <c r="S104" s="1">
        <v>9.1999999999999993</v>
      </c>
      <c r="T104" s="1">
        <v>4.4000000000000004</v>
      </c>
      <c r="U104" s="1">
        <v>159</v>
      </c>
      <c r="V104" s="1">
        <v>25</v>
      </c>
      <c r="W104" s="1">
        <v>168</v>
      </c>
      <c r="X104" s="1">
        <v>69</v>
      </c>
      <c r="Y104" s="1">
        <v>30.3</v>
      </c>
      <c r="Z104" s="1">
        <v>179</v>
      </c>
      <c r="AA104" s="1">
        <v>10.5</v>
      </c>
      <c r="AB104" s="1">
        <v>33.200000000000003</v>
      </c>
      <c r="AC104" s="1">
        <v>55.4</v>
      </c>
      <c r="AD104" s="1">
        <v>3.9</v>
      </c>
      <c r="AE104" s="1">
        <v>3.6</v>
      </c>
      <c r="AF104" s="1">
        <v>8.9</v>
      </c>
      <c r="AG104" s="1">
        <v>4</v>
      </c>
      <c r="AH104" s="1">
        <v>120</v>
      </c>
      <c r="AI104" s="1">
        <v>28</v>
      </c>
      <c r="AJ104" s="1">
        <v>113</v>
      </c>
      <c r="AK104" s="1">
        <v>120.2</v>
      </c>
      <c r="AW104" s="1">
        <v>1</v>
      </c>
      <c r="AX104" s="1">
        <v>0</v>
      </c>
      <c r="AY104" s="1">
        <v>4</v>
      </c>
      <c r="AZ104" s="1">
        <v>0</v>
      </c>
      <c r="BA104" s="1">
        <v>4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</row>
    <row r="105" spans="1:58">
      <c r="A105" s="3">
        <f t="shared" si="1"/>
        <v>99</v>
      </c>
      <c r="B105" s="1">
        <v>80</v>
      </c>
      <c r="C105" s="1" t="s">
        <v>50</v>
      </c>
      <c r="D105" s="1">
        <v>3</v>
      </c>
      <c r="E105" s="1">
        <v>70.5</v>
      </c>
      <c r="F105" s="1">
        <v>1.43</v>
      </c>
      <c r="G105" s="1">
        <v>15.7</v>
      </c>
      <c r="H105" s="1">
        <v>116.2</v>
      </c>
      <c r="I105" s="1">
        <v>78.38</v>
      </c>
      <c r="J105" s="1">
        <v>23.32</v>
      </c>
      <c r="K105" s="1">
        <v>10.8</v>
      </c>
      <c r="L105" s="1">
        <v>31.6</v>
      </c>
      <c r="M105" s="1">
        <v>92</v>
      </c>
      <c r="N105" s="1">
        <v>7.6</v>
      </c>
      <c r="O105" s="1">
        <v>6.6</v>
      </c>
      <c r="P105" s="1">
        <v>3.5</v>
      </c>
      <c r="Q105" s="1">
        <v>46</v>
      </c>
      <c r="R105" s="1">
        <v>16</v>
      </c>
      <c r="S105" s="1">
        <v>8.9</v>
      </c>
      <c r="T105" s="1">
        <v>3.8</v>
      </c>
      <c r="U105" s="1">
        <v>108</v>
      </c>
      <c r="V105" s="1">
        <v>21</v>
      </c>
      <c r="W105" s="1">
        <v>148</v>
      </c>
      <c r="X105" s="1">
        <v>178</v>
      </c>
      <c r="Y105" s="1">
        <v>34.5</v>
      </c>
      <c r="Z105" s="1">
        <v>78</v>
      </c>
      <c r="AA105" s="1">
        <v>12.8</v>
      </c>
      <c r="AB105" s="1">
        <v>43.3</v>
      </c>
      <c r="AD105" s="1">
        <v>7.7</v>
      </c>
      <c r="AE105" s="1">
        <v>4</v>
      </c>
      <c r="AF105" s="1">
        <v>9.1</v>
      </c>
      <c r="AG105" s="1">
        <v>3.9</v>
      </c>
      <c r="AH105" s="1">
        <v>78</v>
      </c>
      <c r="AI105" s="1">
        <v>24</v>
      </c>
      <c r="AJ105" s="1">
        <v>121</v>
      </c>
      <c r="AK105" s="1">
        <v>290.5</v>
      </c>
      <c r="AL105" s="1">
        <v>13.5</v>
      </c>
      <c r="AM105" s="1">
        <v>44.8</v>
      </c>
      <c r="AN105" s="1">
        <v>43.4</v>
      </c>
      <c r="AO105" s="1">
        <v>6.9</v>
      </c>
      <c r="AP105" s="1">
        <v>4</v>
      </c>
      <c r="AQ105" s="1">
        <v>8.6999999999999993</v>
      </c>
      <c r="AR105" s="1">
        <v>3.8</v>
      </c>
      <c r="AS105" s="1">
        <v>84</v>
      </c>
      <c r="AT105" s="1">
        <v>25</v>
      </c>
      <c r="AU105" s="1">
        <v>23</v>
      </c>
      <c r="AV105" s="1">
        <v>425.9</v>
      </c>
      <c r="AW105" s="1">
        <v>0</v>
      </c>
      <c r="AX105" s="1">
        <v>0</v>
      </c>
      <c r="AY105" s="1">
        <v>0</v>
      </c>
      <c r="AZ105" s="1">
        <v>0</v>
      </c>
      <c r="BA105" s="1">
        <v>4</v>
      </c>
      <c r="BB105" s="1">
        <v>0</v>
      </c>
      <c r="BC105" s="1">
        <v>2000</v>
      </c>
      <c r="BD105" s="1">
        <v>0</v>
      </c>
      <c r="BE105" s="1">
        <v>0</v>
      </c>
      <c r="BF105" s="1">
        <v>1</v>
      </c>
    </row>
    <row r="106" spans="1:58">
      <c r="A106" s="3">
        <f t="shared" si="1"/>
        <v>100</v>
      </c>
      <c r="B106" s="1">
        <v>61</v>
      </c>
      <c r="C106" s="1" t="s">
        <v>50</v>
      </c>
      <c r="D106" s="1">
        <v>1</v>
      </c>
      <c r="E106" s="1">
        <v>63</v>
      </c>
      <c r="F106" s="1">
        <v>46.4</v>
      </c>
      <c r="G106" s="1">
        <v>24</v>
      </c>
      <c r="H106" s="1">
        <v>203.9</v>
      </c>
      <c r="I106" s="1">
        <v>115.5</v>
      </c>
      <c r="J106" s="1">
        <v>11.89</v>
      </c>
      <c r="K106" s="1">
        <v>11.5</v>
      </c>
      <c r="L106" s="1">
        <v>32.5</v>
      </c>
      <c r="M106" s="1">
        <v>85</v>
      </c>
      <c r="N106" s="1">
        <v>5.4</v>
      </c>
      <c r="O106" s="1">
        <v>7</v>
      </c>
      <c r="P106" s="1">
        <v>3.6</v>
      </c>
      <c r="Q106" s="1">
        <v>119</v>
      </c>
      <c r="R106" s="1">
        <v>64</v>
      </c>
      <c r="S106" s="1">
        <v>8.5</v>
      </c>
      <c r="T106" s="1">
        <v>4.4000000000000004</v>
      </c>
      <c r="U106" s="1">
        <v>98</v>
      </c>
      <c r="V106" s="1">
        <v>22</v>
      </c>
      <c r="W106" s="1">
        <v>209</v>
      </c>
      <c r="X106" s="1">
        <v>426</v>
      </c>
      <c r="Y106" s="1">
        <v>34.6</v>
      </c>
      <c r="Z106" s="1">
        <v>358</v>
      </c>
      <c r="AA106" s="1">
        <v>11.7</v>
      </c>
      <c r="AB106" s="1">
        <v>36</v>
      </c>
      <c r="AC106" s="1">
        <v>13</v>
      </c>
      <c r="AD106" s="1">
        <v>7.2</v>
      </c>
      <c r="AE106" s="1">
        <v>3</v>
      </c>
      <c r="AF106" s="1">
        <v>8.4</v>
      </c>
      <c r="AG106" s="1">
        <v>6.6</v>
      </c>
      <c r="AH106" s="1">
        <v>59</v>
      </c>
      <c r="AI106" s="1">
        <v>28</v>
      </c>
      <c r="AJ106" s="1">
        <v>209</v>
      </c>
      <c r="AK106" s="1">
        <v>155.6</v>
      </c>
      <c r="AW106" s="1">
        <v>1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3000</v>
      </c>
      <c r="BD106" s="1">
        <v>0</v>
      </c>
      <c r="BE106" s="1">
        <v>1</v>
      </c>
      <c r="BF106" s="1">
        <v>0</v>
      </c>
    </row>
    <row r="107" spans="1:58">
      <c r="A107" s="3">
        <f t="shared" si="1"/>
        <v>101</v>
      </c>
      <c r="B107" s="1">
        <v>75</v>
      </c>
      <c r="C107" s="1" t="s">
        <v>50</v>
      </c>
      <c r="D107" s="1">
        <v>1</v>
      </c>
      <c r="E107" s="1">
        <v>95.5</v>
      </c>
      <c r="F107" s="1">
        <v>52.1</v>
      </c>
      <c r="G107" s="1">
        <v>15.6</v>
      </c>
      <c r="H107" s="1">
        <v>197.4</v>
      </c>
      <c r="I107" s="1">
        <v>116.5</v>
      </c>
      <c r="J107" s="1">
        <v>19.36</v>
      </c>
      <c r="K107" s="1">
        <v>14.4</v>
      </c>
      <c r="L107" s="1">
        <v>42.8</v>
      </c>
      <c r="M107" s="1">
        <v>134</v>
      </c>
      <c r="N107" s="1">
        <v>9.5</v>
      </c>
      <c r="O107" s="1">
        <v>7.1</v>
      </c>
      <c r="P107" s="1">
        <v>3.8</v>
      </c>
      <c r="Q107" s="1">
        <v>85</v>
      </c>
      <c r="R107" s="1">
        <v>41</v>
      </c>
      <c r="S107" s="1">
        <v>8.4</v>
      </c>
      <c r="T107" s="1">
        <v>7.1</v>
      </c>
      <c r="U107" s="1">
        <v>76</v>
      </c>
      <c r="V107" s="1">
        <v>23</v>
      </c>
      <c r="W107" s="1">
        <v>126</v>
      </c>
      <c r="X107" s="1">
        <v>60</v>
      </c>
      <c r="Y107" s="1">
        <v>34.9</v>
      </c>
      <c r="Z107" s="1">
        <v>154</v>
      </c>
      <c r="AA107" s="1">
        <v>12</v>
      </c>
      <c r="AB107" s="1">
        <v>36.5</v>
      </c>
      <c r="AC107" s="1">
        <v>25</v>
      </c>
      <c r="AD107" s="1">
        <v>8.6999999999999993</v>
      </c>
      <c r="AE107" s="1">
        <v>4.0999999999999996</v>
      </c>
      <c r="AF107" s="1">
        <v>8.8000000000000007</v>
      </c>
      <c r="AG107" s="1">
        <v>5.6</v>
      </c>
      <c r="AH107" s="1">
        <v>62</v>
      </c>
      <c r="AI107" s="1">
        <v>23</v>
      </c>
      <c r="AJ107" s="1">
        <v>561</v>
      </c>
      <c r="AK107" s="1">
        <v>456.7</v>
      </c>
      <c r="AL107" s="1">
        <v>9.6999999999999993</v>
      </c>
      <c r="AM107" s="1">
        <v>31</v>
      </c>
      <c r="AN107" s="1">
        <v>26.8</v>
      </c>
      <c r="AO107" s="1">
        <v>7.7</v>
      </c>
      <c r="AP107" s="1">
        <v>4</v>
      </c>
      <c r="AQ107" s="1">
        <v>9.1</v>
      </c>
      <c r="AR107" s="1">
        <v>3.9</v>
      </c>
      <c r="AS107" s="1">
        <v>82</v>
      </c>
      <c r="AT107" s="1">
        <v>29</v>
      </c>
      <c r="AU107" s="1">
        <v>355</v>
      </c>
      <c r="AV107" s="1">
        <v>216.7</v>
      </c>
      <c r="AW107" s="1">
        <v>0</v>
      </c>
      <c r="AX107" s="1">
        <v>0</v>
      </c>
      <c r="AY107" s="1">
        <v>4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1</v>
      </c>
    </row>
    <row r="108" spans="1:58">
      <c r="A108" s="3">
        <f t="shared" si="1"/>
        <v>102</v>
      </c>
      <c r="B108" s="1">
        <v>68</v>
      </c>
      <c r="C108" s="1" t="s">
        <v>49</v>
      </c>
      <c r="D108" s="1">
        <v>8</v>
      </c>
      <c r="E108" s="1">
        <v>100</v>
      </c>
      <c r="F108" s="1">
        <v>25.6</v>
      </c>
      <c r="G108" s="1">
        <v>17.7</v>
      </c>
      <c r="H108" s="1">
        <v>622.6</v>
      </c>
      <c r="I108" s="1">
        <v>324.7</v>
      </c>
      <c r="J108" s="1">
        <v>11.72</v>
      </c>
      <c r="K108" s="1">
        <v>15.6</v>
      </c>
      <c r="L108" s="1">
        <v>46.7</v>
      </c>
      <c r="M108" s="1">
        <v>73</v>
      </c>
      <c r="N108" s="1">
        <v>6.6</v>
      </c>
      <c r="O108" s="1">
        <v>6.8</v>
      </c>
      <c r="P108" s="1">
        <v>3.5</v>
      </c>
      <c r="Q108" s="1">
        <v>52</v>
      </c>
      <c r="R108" s="1">
        <v>24</v>
      </c>
      <c r="S108" s="1">
        <v>11.6</v>
      </c>
      <c r="T108" s="1">
        <v>6.4</v>
      </c>
      <c r="U108" s="1">
        <v>69</v>
      </c>
      <c r="V108" s="1">
        <v>23</v>
      </c>
      <c r="W108" s="1">
        <v>175</v>
      </c>
      <c r="X108" s="1">
        <v>147</v>
      </c>
      <c r="Y108" s="1">
        <v>32</v>
      </c>
      <c r="Z108" s="1">
        <v>223</v>
      </c>
      <c r="AW108" s="1">
        <v>1</v>
      </c>
      <c r="AX108" s="1">
        <v>1</v>
      </c>
      <c r="AY108" s="1">
        <v>2</v>
      </c>
      <c r="AZ108" s="1">
        <v>0</v>
      </c>
      <c r="BA108" s="1">
        <v>4</v>
      </c>
      <c r="BB108" s="1">
        <v>90</v>
      </c>
      <c r="BC108" s="1">
        <v>2000</v>
      </c>
      <c r="BD108" s="1">
        <v>1</v>
      </c>
      <c r="BE108" s="1">
        <v>1</v>
      </c>
      <c r="BF108" s="1">
        <v>0</v>
      </c>
    </row>
    <row r="109" spans="1:58">
      <c r="A109" s="3">
        <f t="shared" si="1"/>
        <v>103</v>
      </c>
      <c r="B109" s="1">
        <v>69</v>
      </c>
      <c r="C109" s="1" t="s">
        <v>50</v>
      </c>
      <c r="D109" s="1">
        <v>1</v>
      </c>
      <c r="E109" s="1">
        <v>78.5</v>
      </c>
      <c r="F109" s="1">
        <v>37.4</v>
      </c>
      <c r="G109" s="1">
        <v>22.2</v>
      </c>
      <c r="H109" s="1">
        <v>193</v>
      </c>
      <c r="I109" s="1">
        <v>131.9</v>
      </c>
      <c r="J109" s="1">
        <v>21.06</v>
      </c>
      <c r="K109" s="1">
        <v>11.4</v>
      </c>
      <c r="L109" s="1">
        <v>33.9</v>
      </c>
      <c r="M109" s="1">
        <v>141</v>
      </c>
      <c r="N109" s="1">
        <v>2.5</v>
      </c>
      <c r="O109" s="1">
        <v>5.7</v>
      </c>
      <c r="P109" s="1">
        <v>2.9</v>
      </c>
      <c r="Q109" s="1">
        <v>116</v>
      </c>
      <c r="R109" s="1">
        <v>43</v>
      </c>
      <c r="S109" s="1">
        <v>8.6999999999999993</v>
      </c>
      <c r="T109" s="1">
        <v>4.0999999999999996</v>
      </c>
      <c r="U109" s="1">
        <v>78</v>
      </c>
      <c r="V109" s="1">
        <v>24</v>
      </c>
      <c r="W109" s="1">
        <v>191</v>
      </c>
      <c r="X109" s="1">
        <v>145</v>
      </c>
      <c r="Y109" s="1">
        <v>32.799999999999997</v>
      </c>
      <c r="Z109" s="1">
        <v>317</v>
      </c>
      <c r="AA109" s="1">
        <v>11.1</v>
      </c>
      <c r="AB109" s="1">
        <v>35.1</v>
      </c>
      <c r="AC109" s="1">
        <v>78</v>
      </c>
      <c r="AD109" s="1">
        <v>4</v>
      </c>
      <c r="AE109" s="1">
        <v>3.2</v>
      </c>
      <c r="AF109" s="1">
        <v>8.9</v>
      </c>
      <c r="AG109" s="1">
        <v>4</v>
      </c>
      <c r="AH109" s="1">
        <v>55</v>
      </c>
      <c r="AI109" s="1">
        <v>25</v>
      </c>
      <c r="AJ109" s="1">
        <v>783</v>
      </c>
      <c r="AK109" s="1">
        <v>130.6</v>
      </c>
      <c r="AL109" s="1">
        <v>10.9</v>
      </c>
      <c r="AM109" s="1">
        <v>34.1</v>
      </c>
      <c r="AN109" s="1">
        <v>32</v>
      </c>
      <c r="AO109" s="1">
        <v>5</v>
      </c>
      <c r="AP109" s="1">
        <v>4.0999999999999996</v>
      </c>
      <c r="AQ109" s="1">
        <v>8.9</v>
      </c>
      <c r="AR109" s="1">
        <v>3.9</v>
      </c>
      <c r="AS109" s="1">
        <v>97</v>
      </c>
      <c r="AT109" s="1">
        <v>24</v>
      </c>
      <c r="AU109" s="1">
        <v>511</v>
      </c>
      <c r="AV109" s="1">
        <v>232.4</v>
      </c>
      <c r="AW109" s="1">
        <v>0</v>
      </c>
      <c r="AX109" s="1">
        <v>0</v>
      </c>
      <c r="AY109" s="1">
        <v>4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1</v>
      </c>
      <c r="BF109" s="1">
        <v>0</v>
      </c>
    </row>
    <row r="110" spans="1:58">
      <c r="A110" s="3">
        <f t="shared" si="1"/>
        <v>104</v>
      </c>
      <c r="B110" s="1">
        <v>60</v>
      </c>
      <c r="C110" s="1" t="s">
        <v>49</v>
      </c>
      <c r="D110" s="1">
        <v>1</v>
      </c>
      <c r="E110" s="1">
        <v>50.5</v>
      </c>
      <c r="F110" s="1">
        <v>1.47</v>
      </c>
      <c r="G110" s="1">
        <v>31.2</v>
      </c>
      <c r="H110" s="1">
        <v>84.23</v>
      </c>
      <c r="I110" s="1">
        <v>50.09</v>
      </c>
      <c r="J110" s="1">
        <v>23.39</v>
      </c>
      <c r="K110" s="1">
        <v>11.3</v>
      </c>
      <c r="L110" s="1">
        <v>34.299999999999997</v>
      </c>
      <c r="M110" s="1">
        <v>160</v>
      </c>
      <c r="N110" s="1">
        <v>10.199999999999999</v>
      </c>
      <c r="O110" s="1">
        <v>7.5</v>
      </c>
      <c r="P110" s="1">
        <v>4.2</v>
      </c>
      <c r="Q110" s="1">
        <v>76</v>
      </c>
      <c r="R110" s="1">
        <v>38</v>
      </c>
      <c r="S110" s="1">
        <v>10.199999999999999</v>
      </c>
      <c r="T110" s="1">
        <v>4.8</v>
      </c>
      <c r="U110" s="1">
        <v>149</v>
      </c>
      <c r="V110" s="1">
        <v>17</v>
      </c>
      <c r="W110" s="1">
        <v>155</v>
      </c>
      <c r="X110" s="1">
        <v>172</v>
      </c>
      <c r="Y110" s="1">
        <v>16.8</v>
      </c>
      <c r="Z110" s="1">
        <v>272</v>
      </c>
      <c r="AA110" s="1">
        <v>13.5</v>
      </c>
      <c r="AB110" s="1">
        <v>41.5</v>
      </c>
      <c r="AC110" s="1">
        <v>51</v>
      </c>
      <c r="AD110" s="1">
        <v>9.6999999999999993</v>
      </c>
      <c r="AE110" s="1">
        <v>3.9</v>
      </c>
      <c r="AF110" s="1">
        <v>10.1</v>
      </c>
      <c r="AG110" s="1">
        <v>5.2</v>
      </c>
      <c r="AH110" s="1">
        <v>110</v>
      </c>
      <c r="AI110" s="1">
        <v>27</v>
      </c>
      <c r="AJ110" s="1">
        <v>744</v>
      </c>
      <c r="AK110" s="1">
        <v>135.1</v>
      </c>
      <c r="AL110" s="1">
        <v>13.1</v>
      </c>
      <c r="AM110" s="1">
        <v>40.9</v>
      </c>
      <c r="AN110" s="1">
        <v>34.700000000000003</v>
      </c>
      <c r="AO110" s="1">
        <v>8.8000000000000007</v>
      </c>
      <c r="AP110" s="1">
        <v>3.9</v>
      </c>
      <c r="AQ110" s="1">
        <v>8.6</v>
      </c>
      <c r="AR110" s="1">
        <v>5.2</v>
      </c>
      <c r="AS110" s="1">
        <v>174</v>
      </c>
      <c r="AT110" s="1">
        <v>28</v>
      </c>
      <c r="AU110" s="1">
        <v>589</v>
      </c>
      <c r="AV110" s="1">
        <v>845</v>
      </c>
      <c r="AW110" s="1">
        <v>0</v>
      </c>
      <c r="AX110" s="1">
        <v>0</v>
      </c>
      <c r="AY110" s="1">
        <v>2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</row>
    <row r="111" spans="1:58">
      <c r="A111" s="3">
        <f t="shared" si="1"/>
        <v>105</v>
      </c>
      <c r="B111" s="1">
        <v>81</v>
      </c>
      <c r="C111" s="1" t="s">
        <v>49</v>
      </c>
      <c r="D111" s="1">
        <v>5</v>
      </c>
      <c r="E111" s="1">
        <v>64.5</v>
      </c>
      <c r="F111" s="1">
        <v>1.96</v>
      </c>
      <c r="G111" s="1">
        <v>39.6</v>
      </c>
      <c r="H111" s="1">
        <v>135.80000000000001</v>
      </c>
      <c r="I111" s="1">
        <v>93.14</v>
      </c>
      <c r="J111" s="1">
        <v>58.3</v>
      </c>
      <c r="K111" s="1">
        <v>13.4</v>
      </c>
      <c r="L111" s="1">
        <v>39.799999999999997</v>
      </c>
      <c r="M111" s="1">
        <v>68</v>
      </c>
      <c r="N111" s="1">
        <v>6.2</v>
      </c>
      <c r="O111" s="1">
        <v>6.9</v>
      </c>
      <c r="P111" s="1">
        <v>3.7</v>
      </c>
      <c r="Q111" s="1">
        <v>95</v>
      </c>
      <c r="R111" s="1">
        <v>50</v>
      </c>
      <c r="S111" s="1">
        <v>8.6999999999999993</v>
      </c>
      <c r="T111" s="1">
        <v>2.9</v>
      </c>
      <c r="U111" s="1">
        <v>132</v>
      </c>
      <c r="V111" s="1">
        <v>20</v>
      </c>
      <c r="W111" s="1">
        <v>198</v>
      </c>
      <c r="X111" s="1">
        <v>247</v>
      </c>
      <c r="Y111" s="1">
        <v>32.200000000000003</v>
      </c>
      <c r="Z111" s="1">
        <v>775</v>
      </c>
      <c r="AW111" s="1">
        <v>1</v>
      </c>
      <c r="AX111" s="1">
        <v>1</v>
      </c>
      <c r="AY111" s="1">
        <v>1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</row>
    <row r="112" spans="1:58">
      <c r="A112" s="3">
        <f t="shared" si="1"/>
        <v>106</v>
      </c>
      <c r="B112" s="1">
        <v>71</v>
      </c>
      <c r="C112" s="1" t="s">
        <v>49</v>
      </c>
      <c r="D112" s="1">
        <v>4</v>
      </c>
      <c r="E112" s="1">
        <v>53</v>
      </c>
      <c r="F112" s="1">
        <v>1.36</v>
      </c>
      <c r="G112" s="1">
        <v>41.8</v>
      </c>
      <c r="H112" s="1">
        <v>119.3</v>
      </c>
      <c r="I112" s="1">
        <v>77.459999999999994</v>
      </c>
      <c r="J112" s="1">
        <v>60.01</v>
      </c>
      <c r="K112" s="1">
        <v>14.6</v>
      </c>
      <c r="L112" s="1">
        <v>44.4</v>
      </c>
      <c r="M112" s="1">
        <v>110</v>
      </c>
      <c r="N112" s="1">
        <v>7.7</v>
      </c>
      <c r="O112" s="1">
        <v>6.4</v>
      </c>
      <c r="P112" s="1">
        <v>3.3</v>
      </c>
      <c r="Q112" s="1">
        <v>28</v>
      </c>
      <c r="R112" s="1">
        <v>15</v>
      </c>
      <c r="S112" s="1">
        <v>7.9</v>
      </c>
      <c r="T112" s="1">
        <v>3.6</v>
      </c>
      <c r="U112" s="1">
        <v>183</v>
      </c>
      <c r="V112" s="1">
        <v>17</v>
      </c>
      <c r="W112" s="1">
        <v>134</v>
      </c>
      <c r="X112" s="1">
        <v>73</v>
      </c>
      <c r="Y112" s="1">
        <v>15.9</v>
      </c>
      <c r="Z112" s="1">
        <v>368</v>
      </c>
      <c r="AA112" s="1">
        <v>12.3</v>
      </c>
      <c r="AB112" s="1">
        <v>39.299999999999997</v>
      </c>
      <c r="AC112" s="1">
        <v>42</v>
      </c>
      <c r="AD112" s="1">
        <v>7</v>
      </c>
      <c r="AE112" s="1">
        <v>3.5</v>
      </c>
      <c r="AF112" s="1">
        <v>8.1</v>
      </c>
      <c r="AG112" s="1">
        <v>4.7</v>
      </c>
      <c r="AH112" s="1">
        <v>233</v>
      </c>
      <c r="AI112" s="1">
        <v>23</v>
      </c>
      <c r="AJ112" s="1">
        <v>754</v>
      </c>
      <c r="AK112" s="1">
        <v>319.60000000000002</v>
      </c>
      <c r="AL112" s="1">
        <v>11.3</v>
      </c>
      <c r="AM112" s="1">
        <v>37.299999999999997</v>
      </c>
      <c r="AN112" s="1">
        <v>43</v>
      </c>
      <c r="AO112" s="1">
        <v>7.1</v>
      </c>
      <c r="AP112" s="1">
        <v>3.7</v>
      </c>
      <c r="AQ112" s="1">
        <v>7.8</v>
      </c>
      <c r="AR112" s="1">
        <v>5.0999999999999996</v>
      </c>
      <c r="AS112" s="1">
        <v>236</v>
      </c>
      <c r="AT112" s="1">
        <v>21</v>
      </c>
      <c r="AU112" s="1">
        <v>40</v>
      </c>
      <c r="AV112" s="1">
        <v>630.6</v>
      </c>
      <c r="AW112" s="1">
        <v>0</v>
      </c>
      <c r="AX112" s="1">
        <v>0</v>
      </c>
      <c r="AY112" s="1">
        <v>1</v>
      </c>
      <c r="AZ112" s="1">
        <v>0</v>
      </c>
      <c r="BA112" s="1">
        <v>4</v>
      </c>
      <c r="BB112" s="1">
        <v>0</v>
      </c>
      <c r="BC112" s="1">
        <v>2000</v>
      </c>
      <c r="BD112" s="1">
        <v>0</v>
      </c>
      <c r="BE112" s="1">
        <v>0</v>
      </c>
      <c r="BF112" s="1">
        <v>0</v>
      </c>
    </row>
    <row r="113" spans="1:58">
      <c r="A113" s="3">
        <f t="shared" si="1"/>
        <v>107</v>
      </c>
      <c r="B113" s="1">
        <v>77</v>
      </c>
      <c r="C113" s="1" t="s">
        <v>50</v>
      </c>
      <c r="D113" s="1">
        <v>6</v>
      </c>
      <c r="E113" s="1">
        <v>69</v>
      </c>
      <c r="F113" s="1">
        <v>1.48</v>
      </c>
      <c r="G113" s="1">
        <v>25.5</v>
      </c>
      <c r="H113" s="1">
        <v>200</v>
      </c>
      <c r="I113" s="1">
        <v>126.9</v>
      </c>
      <c r="J113" s="1">
        <v>13.76</v>
      </c>
      <c r="K113" s="1">
        <v>13.4</v>
      </c>
      <c r="L113" s="1">
        <v>41.2</v>
      </c>
      <c r="M113" s="1">
        <v>197</v>
      </c>
      <c r="N113" s="1">
        <v>8.6</v>
      </c>
      <c r="O113" s="1">
        <v>6.6</v>
      </c>
      <c r="P113" s="1">
        <v>4</v>
      </c>
      <c r="Q113" s="1">
        <v>25</v>
      </c>
      <c r="R113" s="1">
        <v>11</v>
      </c>
      <c r="S113" s="1">
        <v>9.4</v>
      </c>
      <c r="T113" s="1">
        <v>4.4000000000000004</v>
      </c>
      <c r="U113" s="1">
        <v>135</v>
      </c>
      <c r="V113" s="1">
        <v>16</v>
      </c>
      <c r="W113" s="1">
        <v>159</v>
      </c>
      <c r="X113" s="1">
        <v>186</v>
      </c>
      <c r="Y113" s="1">
        <v>42.3</v>
      </c>
      <c r="Z113" s="1">
        <v>388</v>
      </c>
      <c r="AA113" s="1">
        <v>12.7</v>
      </c>
      <c r="AB113" s="1">
        <v>40.1</v>
      </c>
      <c r="AD113" s="1">
        <v>10</v>
      </c>
      <c r="AE113" s="1">
        <v>4.0999999999999996</v>
      </c>
      <c r="AF113" s="1">
        <v>9.1</v>
      </c>
      <c r="AG113" s="1">
        <v>4.4000000000000004</v>
      </c>
      <c r="AH113" s="1">
        <v>166</v>
      </c>
      <c r="AI113" s="1">
        <v>21</v>
      </c>
      <c r="AJ113" s="1">
        <v>632</v>
      </c>
      <c r="AK113" s="1">
        <v>442.2</v>
      </c>
      <c r="AL113" s="1">
        <v>9.1999999999999993</v>
      </c>
      <c r="AM113" s="1">
        <v>30.9</v>
      </c>
      <c r="AO113" s="1">
        <v>6.5</v>
      </c>
      <c r="AP113" s="1">
        <v>3.6</v>
      </c>
      <c r="AQ113" s="1">
        <v>9</v>
      </c>
      <c r="AR113" s="1">
        <v>2.7</v>
      </c>
      <c r="AS113" s="1">
        <v>128</v>
      </c>
      <c r="AT113" s="1">
        <v>28</v>
      </c>
      <c r="AU113" s="1">
        <v>370</v>
      </c>
      <c r="AV113" s="1">
        <v>95.4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1</v>
      </c>
      <c r="BE113" s="1">
        <v>0</v>
      </c>
      <c r="BF113" s="1">
        <v>1</v>
      </c>
    </row>
    <row r="114" spans="1:58">
      <c r="A114" s="3">
        <f t="shared" si="1"/>
        <v>108</v>
      </c>
      <c r="B114" s="1">
        <v>42</v>
      </c>
      <c r="C114" s="1" t="s">
        <v>49</v>
      </c>
      <c r="D114" s="1">
        <v>5</v>
      </c>
      <c r="E114" s="1">
        <v>45.5</v>
      </c>
      <c r="F114" s="1">
        <v>2.0299999999999998</v>
      </c>
      <c r="G114" s="1">
        <v>86.2</v>
      </c>
      <c r="H114" s="1">
        <v>618</v>
      </c>
      <c r="I114" s="1">
        <v>387.2</v>
      </c>
      <c r="J114" s="1">
        <v>22.37</v>
      </c>
      <c r="K114" s="1">
        <v>12.3</v>
      </c>
      <c r="L114" s="1">
        <v>35.799999999999997</v>
      </c>
      <c r="M114" s="1">
        <v>99</v>
      </c>
      <c r="N114" s="1">
        <v>10.1</v>
      </c>
      <c r="O114" s="1">
        <v>7.3</v>
      </c>
      <c r="P114" s="1">
        <v>4.3</v>
      </c>
      <c r="Q114" s="1">
        <v>57</v>
      </c>
      <c r="R114" s="1">
        <v>30</v>
      </c>
      <c r="S114" s="1">
        <v>9.1999999999999993</v>
      </c>
      <c r="T114" s="1">
        <v>3.2</v>
      </c>
      <c r="U114" s="1">
        <v>207</v>
      </c>
      <c r="V114" s="1">
        <v>16</v>
      </c>
      <c r="W114" s="1">
        <v>180</v>
      </c>
      <c r="X114" s="1">
        <v>287</v>
      </c>
      <c r="Y114" s="1">
        <v>42</v>
      </c>
      <c r="Z114" s="1">
        <v>201</v>
      </c>
      <c r="AA114" s="1">
        <v>12.9</v>
      </c>
      <c r="AB114" s="1">
        <v>38.299999999999997</v>
      </c>
      <c r="AD114" s="1">
        <v>9.9</v>
      </c>
      <c r="AE114" s="1">
        <v>4.0999999999999996</v>
      </c>
      <c r="AF114" s="1">
        <v>8.6999999999999993</v>
      </c>
      <c r="AG114" s="1">
        <v>2.6</v>
      </c>
      <c r="AH114" s="1">
        <v>465</v>
      </c>
      <c r="AI114" s="1">
        <v>21</v>
      </c>
      <c r="AJ114" s="1">
        <v>360</v>
      </c>
      <c r="AK114" s="1">
        <v>644.6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90</v>
      </c>
      <c r="BC114" s="1">
        <v>0</v>
      </c>
      <c r="BD114" s="1">
        <v>1</v>
      </c>
      <c r="BE114" s="1">
        <v>0</v>
      </c>
      <c r="BF114" s="1">
        <v>1</v>
      </c>
    </row>
    <row r="115" spans="1:58">
      <c r="A115" s="3">
        <f t="shared" si="1"/>
        <v>109</v>
      </c>
      <c r="B115" s="1">
        <v>71</v>
      </c>
      <c r="C115" s="1" t="s">
        <v>49</v>
      </c>
      <c r="D115" s="1">
        <v>1</v>
      </c>
      <c r="E115" s="1">
        <v>45.5</v>
      </c>
      <c r="F115" s="1">
        <v>33.700000000000003</v>
      </c>
      <c r="G115" s="1">
        <v>20.7</v>
      </c>
      <c r="H115" s="1">
        <v>269.2</v>
      </c>
      <c r="I115" s="1">
        <v>177.7</v>
      </c>
      <c r="J115" s="1">
        <v>28.49</v>
      </c>
      <c r="K115" s="1">
        <v>14.3</v>
      </c>
      <c r="L115" s="1">
        <v>42.3</v>
      </c>
      <c r="M115" s="1">
        <v>125</v>
      </c>
      <c r="N115" s="1">
        <v>7.1</v>
      </c>
      <c r="O115" s="1">
        <v>7.2</v>
      </c>
      <c r="P115" s="1">
        <v>3.7</v>
      </c>
      <c r="Q115" s="1">
        <v>40</v>
      </c>
      <c r="R115" s="1">
        <v>21</v>
      </c>
      <c r="S115" s="1">
        <v>7.9</v>
      </c>
      <c r="T115" s="1">
        <v>5.2</v>
      </c>
      <c r="U115" s="1">
        <v>130</v>
      </c>
      <c r="V115" s="1">
        <v>26</v>
      </c>
      <c r="W115" s="1">
        <v>134</v>
      </c>
      <c r="X115" s="1">
        <v>118</v>
      </c>
      <c r="Z115" s="1">
        <v>774</v>
      </c>
      <c r="AA115" s="1">
        <v>11.9</v>
      </c>
      <c r="AB115" s="1">
        <v>38</v>
      </c>
      <c r="AC115" s="1">
        <v>20.399999999999999</v>
      </c>
      <c r="AD115" s="1">
        <v>6.1</v>
      </c>
      <c r="AE115" s="1">
        <v>3.3</v>
      </c>
      <c r="AF115" s="1">
        <v>7.7</v>
      </c>
      <c r="AG115" s="1">
        <v>3.5</v>
      </c>
      <c r="AH115" s="1">
        <v>112</v>
      </c>
      <c r="AI115" s="1">
        <v>30</v>
      </c>
      <c r="AJ115" s="1">
        <v>1696</v>
      </c>
      <c r="AK115" s="1">
        <v>236</v>
      </c>
      <c r="AL115" s="1">
        <v>10.9</v>
      </c>
      <c r="AM115" s="1">
        <v>35.799999999999997</v>
      </c>
      <c r="AN115" s="1">
        <v>37.4</v>
      </c>
      <c r="AO115" s="1">
        <v>6.2</v>
      </c>
      <c r="AP115" s="1">
        <v>4.0999999999999996</v>
      </c>
      <c r="AQ115" s="1">
        <v>8.1999999999999993</v>
      </c>
      <c r="AR115" s="1">
        <v>4.7</v>
      </c>
      <c r="AS115" s="1">
        <v>104</v>
      </c>
      <c r="AT115" s="1">
        <v>30</v>
      </c>
      <c r="AU115" s="1">
        <v>866</v>
      </c>
      <c r="AV115" s="1">
        <v>175.3</v>
      </c>
      <c r="AW115" s="1">
        <v>0</v>
      </c>
      <c r="AX115" s="1">
        <v>0</v>
      </c>
      <c r="AY115" s="1">
        <v>1</v>
      </c>
      <c r="AZ115" s="1">
        <v>0.25</v>
      </c>
      <c r="BA115" s="1">
        <v>0</v>
      </c>
      <c r="BB115" s="1">
        <v>0</v>
      </c>
      <c r="BC115" s="1">
        <v>1500</v>
      </c>
      <c r="BD115" s="1">
        <v>0</v>
      </c>
      <c r="BE115" s="1">
        <v>0</v>
      </c>
      <c r="BF115" s="1">
        <v>0</v>
      </c>
    </row>
    <row r="116" spans="1:58">
      <c r="A116" s="3">
        <f t="shared" si="1"/>
        <v>110</v>
      </c>
      <c r="B116" s="1">
        <v>73</v>
      </c>
      <c r="C116" s="1" t="s">
        <v>50</v>
      </c>
      <c r="D116" s="1">
        <v>2</v>
      </c>
      <c r="E116" s="1">
        <v>78</v>
      </c>
      <c r="F116" s="1">
        <v>45.4</v>
      </c>
      <c r="G116" s="1">
        <v>22.6</v>
      </c>
      <c r="H116" s="1">
        <v>298.39999999999998</v>
      </c>
      <c r="I116" s="1">
        <v>145.9</v>
      </c>
      <c r="J116" s="1">
        <v>37.119999999999997</v>
      </c>
      <c r="K116" s="1">
        <v>13.6</v>
      </c>
      <c r="L116" s="1">
        <v>40.799999999999997</v>
      </c>
      <c r="M116" s="1">
        <v>141</v>
      </c>
      <c r="N116" s="1">
        <v>11</v>
      </c>
      <c r="O116" s="1">
        <v>7.3</v>
      </c>
      <c r="P116" s="1">
        <v>3.9</v>
      </c>
      <c r="Q116" s="1">
        <v>52</v>
      </c>
      <c r="R116" s="1">
        <v>28</v>
      </c>
      <c r="S116" s="1">
        <v>8.9</v>
      </c>
      <c r="T116" s="1">
        <v>5.8</v>
      </c>
      <c r="U116" s="1">
        <v>136</v>
      </c>
      <c r="V116" s="1">
        <v>16</v>
      </c>
      <c r="W116" s="1">
        <v>148</v>
      </c>
      <c r="X116" s="1">
        <v>190</v>
      </c>
      <c r="Z116" s="1">
        <v>135</v>
      </c>
      <c r="AA116" s="1">
        <v>13.8</v>
      </c>
      <c r="AB116" s="1">
        <v>42</v>
      </c>
      <c r="AC116" s="1">
        <v>36.9</v>
      </c>
      <c r="AD116" s="1">
        <v>9.1</v>
      </c>
      <c r="AE116" s="1">
        <v>3.8</v>
      </c>
      <c r="AF116" s="1">
        <v>8.5</v>
      </c>
      <c r="AG116" s="1">
        <v>5.3</v>
      </c>
      <c r="AH116" s="1">
        <v>68</v>
      </c>
      <c r="AI116" s="1">
        <v>26</v>
      </c>
      <c r="AJ116" s="1">
        <v>45</v>
      </c>
      <c r="AK116" s="1">
        <v>172.9</v>
      </c>
      <c r="AL116" s="1">
        <v>14.5</v>
      </c>
      <c r="AM116" s="1">
        <v>46.7</v>
      </c>
      <c r="AN116" s="1">
        <v>32.6</v>
      </c>
      <c r="AO116" s="1">
        <v>9.5</v>
      </c>
      <c r="AP116" s="1">
        <v>3.8</v>
      </c>
      <c r="AQ116" s="1">
        <v>8.3000000000000007</v>
      </c>
      <c r="AR116" s="1">
        <v>4.0999999999999996</v>
      </c>
      <c r="AS116" s="1">
        <v>64</v>
      </c>
      <c r="AT116" s="1">
        <v>24</v>
      </c>
      <c r="AU116" s="1">
        <v>106</v>
      </c>
      <c r="AV116" s="1">
        <v>147</v>
      </c>
      <c r="AW116" s="1">
        <v>0</v>
      </c>
      <c r="AX116" s="1">
        <v>0</v>
      </c>
      <c r="AY116" s="1">
        <v>4</v>
      </c>
      <c r="AZ116" s="1">
        <v>0</v>
      </c>
      <c r="BA116" s="1">
        <v>0</v>
      </c>
      <c r="BB116" s="1">
        <v>210</v>
      </c>
      <c r="BC116" s="1">
        <v>1500</v>
      </c>
      <c r="BD116" s="1">
        <v>1</v>
      </c>
      <c r="BE116" s="1">
        <v>1</v>
      </c>
      <c r="BF116" s="1">
        <v>0</v>
      </c>
    </row>
    <row r="117" spans="1:58">
      <c r="A117" s="3">
        <f t="shared" si="1"/>
        <v>111</v>
      </c>
      <c r="B117" s="1">
        <v>85</v>
      </c>
      <c r="C117" s="1" t="s">
        <v>49</v>
      </c>
      <c r="D117" s="1">
        <v>2</v>
      </c>
      <c r="E117" s="1">
        <v>49</v>
      </c>
      <c r="F117" s="1">
        <v>35.200000000000003</v>
      </c>
      <c r="G117" s="1">
        <v>19.7</v>
      </c>
      <c r="H117" s="1">
        <v>63.87</v>
      </c>
      <c r="I117" s="1">
        <v>41.01</v>
      </c>
      <c r="J117" s="1">
        <v>16.09</v>
      </c>
      <c r="K117" s="1">
        <v>12.8</v>
      </c>
      <c r="L117" s="1">
        <v>37.6</v>
      </c>
      <c r="M117" s="1">
        <v>134</v>
      </c>
      <c r="N117" s="1">
        <v>4.4000000000000004</v>
      </c>
      <c r="O117" s="1">
        <v>6.7</v>
      </c>
      <c r="P117" s="1">
        <v>3.5</v>
      </c>
      <c r="Q117" s="1">
        <v>62</v>
      </c>
      <c r="R117" s="1">
        <v>38</v>
      </c>
      <c r="S117" s="1">
        <v>8.6999999999999993</v>
      </c>
      <c r="T117" s="1">
        <v>6.2</v>
      </c>
      <c r="U117" s="1">
        <v>110</v>
      </c>
      <c r="V117" s="1">
        <v>17</v>
      </c>
      <c r="W117" s="1">
        <v>148</v>
      </c>
      <c r="X117" s="1">
        <v>70</v>
      </c>
      <c r="Z117" s="1">
        <v>618</v>
      </c>
      <c r="AA117" s="1">
        <v>10.7</v>
      </c>
      <c r="AB117" s="1">
        <v>33.5</v>
      </c>
      <c r="AC117" s="1">
        <v>88</v>
      </c>
      <c r="AD117" s="1">
        <v>4.0999999999999996</v>
      </c>
      <c r="AE117" s="1">
        <v>2.9</v>
      </c>
      <c r="AF117" s="1">
        <v>8.4</v>
      </c>
      <c r="AG117" s="1">
        <v>5.0999999999999996</v>
      </c>
      <c r="AH117" s="1">
        <v>120</v>
      </c>
      <c r="AI117" s="1">
        <v>27</v>
      </c>
      <c r="AJ117" s="1">
        <v>1445</v>
      </c>
      <c r="AK117" s="1">
        <v>58.5</v>
      </c>
      <c r="AL117" s="1">
        <v>11.7</v>
      </c>
      <c r="AM117" s="1">
        <v>38.200000000000003</v>
      </c>
      <c r="AN117" s="1">
        <v>20.9</v>
      </c>
      <c r="AO117" s="1">
        <v>5.2</v>
      </c>
      <c r="AP117" s="1">
        <v>3.5</v>
      </c>
      <c r="AQ117" s="1">
        <v>8.9</v>
      </c>
      <c r="AR117" s="1">
        <v>3.7</v>
      </c>
      <c r="AS117" s="1">
        <v>89</v>
      </c>
      <c r="AT117" s="1">
        <v>28</v>
      </c>
      <c r="AU117" s="1">
        <v>1435</v>
      </c>
      <c r="AV117" s="1">
        <v>92.9</v>
      </c>
      <c r="AW117" s="1">
        <v>0</v>
      </c>
      <c r="AX117" s="1">
        <v>0</v>
      </c>
      <c r="AY117" s="1">
        <v>0</v>
      </c>
      <c r="AZ117" s="1">
        <v>0</v>
      </c>
      <c r="BA117" s="1">
        <v>2</v>
      </c>
      <c r="BB117" s="1">
        <v>0</v>
      </c>
      <c r="BC117" s="1">
        <v>0</v>
      </c>
      <c r="BD117" s="1">
        <v>1</v>
      </c>
      <c r="BE117" s="1">
        <v>1</v>
      </c>
      <c r="BF117" s="1">
        <v>0</v>
      </c>
    </row>
    <row r="118" spans="1:58">
      <c r="A118" s="3">
        <f t="shared" si="1"/>
        <v>112</v>
      </c>
      <c r="B118" s="1">
        <v>32</v>
      </c>
      <c r="C118" s="1" t="s">
        <v>49</v>
      </c>
      <c r="D118" s="1">
        <v>1</v>
      </c>
      <c r="E118" s="1">
        <v>64.5</v>
      </c>
      <c r="F118" s="1">
        <v>1.76</v>
      </c>
      <c r="G118" s="1">
        <v>49.4</v>
      </c>
      <c r="H118" s="1">
        <v>557.29999999999995</v>
      </c>
      <c r="I118" s="1">
        <v>426.9</v>
      </c>
      <c r="J118" s="1">
        <v>14.99</v>
      </c>
      <c r="K118" s="1">
        <v>13.2</v>
      </c>
      <c r="L118" s="1">
        <v>39.6</v>
      </c>
      <c r="M118" s="1">
        <v>80</v>
      </c>
      <c r="N118" s="1">
        <v>6.7</v>
      </c>
      <c r="O118" s="1">
        <v>7.1</v>
      </c>
      <c r="P118" s="1">
        <v>4.2</v>
      </c>
      <c r="Q118" s="1">
        <v>132</v>
      </c>
      <c r="R118" s="1">
        <v>67</v>
      </c>
      <c r="S118" s="1">
        <v>8.3000000000000007</v>
      </c>
      <c r="T118" s="1">
        <v>5.2</v>
      </c>
      <c r="U118" s="1">
        <v>140</v>
      </c>
      <c r="V118" s="1">
        <v>17</v>
      </c>
      <c r="W118" s="1">
        <v>167</v>
      </c>
      <c r="X118" s="1">
        <v>110</v>
      </c>
      <c r="Y118" s="1">
        <v>36.1</v>
      </c>
      <c r="Z118" s="1">
        <v>253</v>
      </c>
      <c r="AA118" s="1">
        <v>11.7</v>
      </c>
      <c r="AB118" s="1">
        <v>34.9</v>
      </c>
      <c r="AD118" s="1">
        <v>7.9</v>
      </c>
      <c r="AE118" s="1">
        <v>4.3</v>
      </c>
      <c r="AF118" s="1">
        <v>9.5</v>
      </c>
      <c r="AG118" s="1">
        <v>4.5999999999999996</v>
      </c>
      <c r="AH118" s="1">
        <v>147</v>
      </c>
      <c r="AI118" s="1">
        <v>23</v>
      </c>
      <c r="AJ118" s="1">
        <v>155</v>
      </c>
      <c r="AK118" s="1">
        <v>949.8</v>
      </c>
      <c r="AX118" s="1">
        <v>0</v>
      </c>
      <c r="AY118" s="1">
        <v>0</v>
      </c>
      <c r="AZ118" s="1">
        <v>2</v>
      </c>
      <c r="BA118" s="1">
        <v>0</v>
      </c>
      <c r="BB118" s="1">
        <v>0</v>
      </c>
      <c r="BC118" s="1">
        <v>1000</v>
      </c>
      <c r="BD118" s="1">
        <v>1</v>
      </c>
      <c r="BE118" s="1">
        <v>0</v>
      </c>
      <c r="BF118" s="1">
        <v>0</v>
      </c>
    </row>
    <row r="119" spans="1:58">
      <c r="A119" s="3">
        <f t="shared" si="1"/>
        <v>113</v>
      </c>
      <c r="B119" s="1">
        <v>56</v>
      </c>
      <c r="C119" s="1" t="s">
        <v>50</v>
      </c>
      <c r="D119" s="1">
        <v>3</v>
      </c>
      <c r="E119" s="1">
        <v>79.5</v>
      </c>
      <c r="F119" s="1">
        <v>54.9</v>
      </c>
      <c r="G119" s="1">
        <v>12.2</v>
      </c>
      <c r="H119" s="1">
        <v>274.2</v>
      </c>
      <c r="I119" s="1">
        <v>181.7</v>
      </c>
      <c r="J119" s="1">
        <v>13.39</v>
      </c>
      <c r="K119" s="1">
        <v>9</v>
      </c>
      <c r="L119" s="1">
        <v>25.7</v>
      </c>
      <c r="M119" s="1">
        <v>91</v>
      </c>
      <c r="N119" s="1">
        <v>8.4</v>
      </c>
      <c r="O119" s="1">
        <v>7.3</v>
      </c>
      <c r="P119" s="1">
        <v>3.7</v>
      </c>
      <c r="Q119" s="1">
        <v>120</v>
      </c>
      <c r="R119" s="1">
        <v>84</v>
      </c>
      <c r="S119" s="1">
        <v>8.4</v>
      </c>
      <c r="T119" s="1">
        <v>6.3</v>
      </c>
      <c r="U119" s="1">
        <v>75</v>
      </c>
      <c r="V119" s="1">
        <v>24</v>
      </c>
      <c r="W119" s="1">
        <v>114</v>
      </c>
      <c r="X119" s="1">
        <v>64</v>
      </c>
      <c r="Z119" s="1">
        <v>469</v>
      </c>
      <c r="AA119" s="1">
        <v>8.5</v>
      </c>
      <c r="AB119" s="1">
        <v>25.6</v>
      </c>
      <c r="AC119" s="1">
        <v>17</v>
      </c>
      <c r="AD119" s="1">
        <v>7.6</v>
      </c>
      <c r="AE119" s="1">
        <v>3.3</v>
      </c>
      <c r="AF119" s="1">
        <v>8.1</v>
      </c>
      <c r="AG119" s="1">
        <v>4.8</v>
      </c>
      <c r="AH119" s="1">
        <v>67</v>
      </c>
      <c r="AI119" s="1">
        <v>27</v>
      </c>
      <c r="AJ119" s="1">
        <v>508</v>
      </c>
      <c r="AK119" s="1">
        <v>307.3</v>
      </c>
      <c r="AL119" s="1">
        <v>8.6</v>
      </c>
      <c r="AM119" s="1">
        <v>26.7</v>
      </c>
      <c r="AN119" s="1">
        <v>19.600000000000001</v>
      </c>
      <c r="AO119" s="1">
        <v>8.6999999999999993</v>
      </c>
      <c r="AP119" s="1">
        <v>3.4</v>
      </c>
      <c r="AQ119" s="1">
        <v>8.3000000000000007</v>
      </c>
      <c r="AR119" s="1">
        <v>6.4</v>
      </c>
      <c r="AS119" s="1">
        <v>80</v>
      </c>
      <c r="AT119" s="1">
        <v>30</v>
      </c>
      <c r="AU119" s="1">
        <v>132</v>
      </c>
      <c r="AV119" s="1">
        <v>267.89999999999998</v>
      </c>
      <c r="AW119" s="1">
        <v>0</v>
      </c>
      <c r="AX119" s="1">
        <v>0</v>
      </c>
      <c r="AY119" s="1">
        <v>0</v>
      </c>
      <c r="AZ119" s="1">
        <v>0</v>
      </c>
      <c r="BA119" s="1">
        <v>6</v>
      </c>
      <c r="BB119" s="1">
        <v>0</v>
      </c>
      <c r="BC119" s="1">
        <v>0</v>
      </c>
      <c r="BD119" s="1">
        <v>1</v>
      </c>
      <c r="BE119" s="1">
        <v>0</v>
      </c>
      <c r="BF119" s="1">
        <v>0</v>
      </c>
    </row>
    <row r="120" spans="1:58">
      <c r="A120" s="3">
        <f t="shared" si="1"/>
        <v>114</v>
      </c>
      <c r="B120" s="1">
        <v>70</v>
      </c>
      <c r="C120" s="1" t="s">
        <v>50</v>
      </c>
      <c r="D120" s="1">
        <v>3</v>
      </c>
      <c r="E120" s="1">
        <v>50.5</v>
      </c>
      <c r="F120" s="1">
        <v>33.700000000000003</v>
      </c>
      <c r="G120" s="1">
        <v>27.5</v>
      </c>
      <c r="H120" s="1">
        <v>270.60000000000002</v>
      </c>
      <c r="I120" s="1">
        <v>185.6</v>
      </c>
      <c r="J120" s="1">
        <v>21.1</v>
      </c>
      <c r="K120" s="1">
        <v>10.5</v>
      </c>
      <c r="L120" s="1">
        <v>30.9</v>
      </c>
      <c r="M120" s="1">
        <v>126</v>
      </c>
      <c r="N120" s="1">
        <v>6</v>
      </c>
      <c r="O120" s="1">
        <v>6.5</v>
      </c>
      <c r="P120" s="1">
        <v>3.8</v>
      </c>
      <c r="Q120" s="1">
        <v>37</v>
      </c>
      <c r="R120" s="1">
        <v>17</v>
      </c>
      <c r="S120" s="1">
        <v>9.3000000000000007</v>
      </c>
      <c r="T120" s="1">
        <v>6.7</v>
      </c>
      <c r="U120" s="1">
        <v>128</v>
      </c>
      <c r="V120" s="1">
        <v>17</v>
      </c>
      <c r="W120" s="1">
        <v>166</v>
      </c>
      <c r="X120" s="1">
        <v>171</v>
      </c>
      <c r="Z120" s="1">
        <v>61</v>
      </c>
      <c r="AW120" s="1">
        <v>1</v>
      </c>
      <c r="AX120" s="1">
        <v>1</v>
      </c>
      <c r="AY120" s="1">
        <v>2</v>
      </c>
      <c r="AZ120" s="1">
        <v>0</v>
      </c>
      <c r="BA120" s="1">
        <v>2</v>
      </c>
      <c r="BB120" s="1">
        <v>90</v>
      </c>
      <c r="BC120" s="1">
        <v>0</v>
      </c>
      <c r="BD120" s="1">
        <v>0</v>
      </c>
      <c r="BE120" s="1">
        <v>0</v>
      </c>
      <c r="BF120" s="1">
        <v>0</v>
      </c>
    </row>
    <row r="121" spans="1:58">
      <c r="A121" s="3">
        <f t="shared" si="1"/>
        <v>115</v>
      </c>
      <c r="B121" s="1">
        <v>64</v>
      </c>
      <c r="C121" s="1" t="s">
        <v>49</v>
      </c>
      <c r="D121" s="1">
        <v>1</v>
      </c>
      <c r="G121" s="1">
        <v>48.8</v>
      </c>
      <c r="H121" s="1">
        <v>85.54</v>
      </c>
      <c r="I121" s="1">
        <v>59.62</v>
      </c>
      <c r="J121" s="1">
        <v>18.12</v>
      </c>
      <c r="K121" s="1">
        <v>12.5</v>
      </c>
      <c r="L121" s="1">
        <v>38.200000000000003</v>
      </c>
      <c r="M121" s="1">
        <v>128</v>
      </c>
      <c r="N121" s="1">
        <v>5.9</v>
      </c>
      <c r="O121" s="1">
        <v>6.7</v>
      </c>
      <c r="P121" s="1">
        <v>4.0999999999999996</v>
      </c>
      <c r="Q121" s="1">
        <v>29</v>
      </c>
      <c r="R121" s="1">
        <v>9</v>
      </c>
      <c r="S121" s="1">
        <v>9.5</v>
      </c>
      <c r="T121" s="1">
        <v>1.9</v>
      </c>
      <c r="U121" s="1">
        <v>218</v>
      </c>
      <c r="V121" s="1">
        <v>20</v>
      </c>
      <c r="W121" s="1">
        <v>196</v>
      </c>
      <c r="X121" s="1">
        <v>180</v>
      </c>
      <c r="Y121" s="1">
        <v>43.7</v>
      </c>
      <c r="Z121" s="1">
        <v>120</v>
      </c>
      <c r="AA121" s="1">
        <v>13.6</v>
      </c>
      <c r="AB121" s="1">
        <v>41.9</v>
      </c>
      <c r="AD121" s="1">
        <v>7.2</v>
      </c>
      <c r="AE121" s="1">
        <v>4.2</v>
      </c>
      <c r="AF121" s="1">
        <v>9.5</v>
      </c>
      <c r="AG121" s="1">
        <v>2.5</v>
      </c>
      <c r="AH121" s="1">
        <v>170</v>
      </c>
      <c r="AI121" s="1">
        <v>23</v>
      </c>
      <c r="AJ121" s="1">
        <v>798</v>
      </c>
      <c r="AK121" s="1">
        <v>174.4</v>
      </c>
      <c r="AL121" s="1">
        <v>11.2</v>
      </c>
      <c r="AM121" s="1">
        <v>35.6</v>
      </c>
      <c r="AO121" s="1">
        <v>7</v>
      </c>
      <c r="AP121" s="1">
        <v>4.2</v>
      </c>
      <c r="AQ121" s="1">
        <v>9</v>
      </c>
      <c r="AR121" s="1">
        <v>2.8</v>
      </c>
      <c r="AS121" s="1">
        <v>162</v>
      </c>
      <c r="AT121" s="1">
        <v>24</v>
      </c>
      <c r="AU121" s="1">
        <v>1072</v>
      </c>
      <c r="AV121" s="1">
        <v>223.1</v>
      </c>
      <c r="AW121" s="1">
        <v>0</v>
      </c>
      <c r="AX121" s="1">
        <v>0</v>
      </c>
    </row>
    <row r="122" spans="1:58">
      <c r="A122" s="3">
        <f t="shared" si="1"/>
        <v>116</v>
      </c>
      <c r="B122" s="1">
        <v>84</v>
      </c>
      <c r="C122" s="1" t="s">
        <v>49</v>
      </c>
      <c r="D122" s="1">
        <v>12</v>
      </c>
      <c r="E122" s="1">
        <v>61.5</v>
      </c>
      <c r="F122" s="1">
        <v>40.299999999999997</v>
      </c>
      <c r="G122" s="1">
        <v>18.7</v>
      </c>
      <c r="H122" s="1">
        <v>578.1</v>
      </c>
      <c r="I122" s="1">
        <v>288.5</v>
      </c>
      <c r="J122" s="1">
        <v>26.76</v>
      </c>
      <c r="K122" s="1">
        <v>13.1</v>
      </c>
      <c r="L122" s="1">
        <v>38.6</v>
      </c>
      <c r="M122" s="1">
        <v>129</v>
      </c>
      <c r="N122" s="1">
        <v>7.4</v>
      </c>
      <c r="O122" s="1">
        <v>6.8</v>
      </c>
      <c r="P122" s="1">
        <v>3.9</v>
      </c>
      <c r="Q122" s="1">
        <v>48</v>
      </c>
      <c r="R122" s="1">
        <v>23</v>
      </c>
      <c r="S122" s="1">
        <v>11.3</v>
      </c>
      <c r="T122" s="1">
        <v>5.9</v>
      </c>
      <c r="U122" s="1">
        <v>84</v>
      </c>
      <c r="V122" s="1">
        <v>20</v>
      </c>
      <c r="W122" s="1">
        <v>148</v>
      </c>
      <c r="X122" s="1">
        <v>82</v>
      </c>
      <c r="Z122" s="1">
        <v>323</v>
      </c>
      <c r="AW122" s="1">
        <v>1</v>
      </c>
      <c r="AX122" s="1">
        <v>1</v>
      </c>
      <c r="AY122" s="1">
        <v>2</v>
      </c>
      <c r="AZ122" s="1">
        <v>0</v>
      </c>
      <c r="BA122" s="1">
        <v>2</v>
      </c>
      <c r="BB122" s="1">
        <v>210</v>
      </c>
      <c r="BC122" s="1">
        <v>0</v>
      </c>
      <c r="BD122" s="1">
        <v>1</v>
      </c>
      <c r="BE122" s="1">
        <v>0</v>
      </c>
      <c r="BF122" s="1">
        <v>0</v>
      </c>
    </row>
    <row r="123" spans="1:58">
      <c r="A123" s="3">
        <f t="shared" si="1"/>
        <v>117</v>
      </c>
      <c r="B123" s="1">
        <v>81</v>
      </c>
      <c r="C123" s="1" t="s">
        <v>50</v>
      </c>
      <c r="D123" s="1">
        <v>11</v>
      </c>
      <c r="E123" s="1">
        <v>64.5</v>
      </c>
      <c r="F123" s="1">
        <v>51.5</v>
      </c>
      <c r="G123" s="1">
        <v>27.3</v>
      </c>
      <c r="H123" s="1">
        <v>98.85</v>
      </c>
      <c r="I123" s="1">
        <v>69.64</v>
      </c>
      <c r="J123" s="1">
        <v>40.270000000000003</v>
      </c>
      <c r="K123" s="1">
        <v>11</v>
      </c>
      <c r="L123" s="1">
        <v>32.5</v>
      </c>
      <c r="M123" s="1">
        <v>92</v>
      </c>
      <c r="N123" s="1">
        <v>9.1</v>
      </c>
      <c r="O123" s="1">
        <v>6.9</v>
      </c>
      <c r="P123" s="1">
        <v>4.0999999999999996</v>
      </c>
      <c r="Q123" s="1">
        <v>46</v>
      </c>
      <c r="R123" s="1">
        <v>18</v>
      </c>
      <c r="S123" s="1">
        <v>8.9</v>
      </c>
      <c r="T123" s="1">
        <v>5.3</v>
      </c>
      <c r="U123" s="1">
        <v>111</v>
      </c>
      <c r="V123" s="1">
        <v>17</v>
      </c>
      <c r="W123" s="1">
        <v>184</v>
      </c>
      <c r="X123" s="1">
        <v>401</v>
      </c>
      <c r="Z123" s="1">
        <v>218</v>
      </c>
      <c r="AA123" s="1">
        <v>10.9</v>
      </c>
      <c r="AB123" s="1">
        <v>34.700000000000003</v>
      </c>
      <c r="AC123" s="1">
        <v>31.8</v>
      </c>
      <c r="AD123" s="1">
        <v>6</v>
      </c>
      <c r="AE123" s="1">
        <v>3.7</v>
      </c>
      <c r="AF123" s="1">
        <v>8.3000000000000007</v>
      </c>
      <c r="AG123" s="1">
        <v>6.7</v>
      </c>
      <c r="AH123" s="1">
        <v>63</v>
      </c>
      <c r="AI123" s="1">
        <v>28</v>
      </c>
      <c r="AJ123" s="1">
        <v>1997</v>
      </c>
      <c r="AK123" s="1">
        <v>139.1</v>
      </c>
      <c r="AW123" s="1">
        <v>1</v>
      </c>
      <c r="AX123" s="1">
        <v>0</v>
      </c>
      <c r="AY123" s="1">
        <v>2</v>
      </c>
      <c r="AZ123" s="1">
        <v>0</v>
      </c>
      <c r="BA123" s="1">
        <v>0</v>
      </c>
      <c r="BB123" s="1">
        <v>0</v>
      </c>
      <c r="BC123" s="1">
        <v>1500</v>
      </c>
      <c r="BD123" s="1">
        <v>1</v>
      </c>
      <c r="BE123" s="1">
        <v>0</v>
      </c>
      <c r="BF123" s="1">
        <v>0</v>
      </c>
    </row>
    <row r="124" spans="1:58">
      <c r="A124" s="3">
        <f t="shared" si="1"/>
        <v>118</v>
      </c>
      <c r="B124" s="1">
        <v>83</v>
      </c>
      <c r="C124" s="1" t="s">
        <v>49</v>
      </c>
      <c r="D124" s="1">
        <v>3</v>
      </c>
      <c r="E124" s="1">
        <v>59</v>
      </c>
      <c r="F124" s="1">
        <v>2.1</v>
      </c>
      <c r="G124" s="1">
        <v>45.5</v>
      </c>
      <c r="I124" s="1">
        <v>30.59</v>
      </c>
      <c r="K124" s="1">
        <v>10.8</v>
      </c>
      <c r="L124" s="1">
        <v>32.5</v>
      </c>
      <c r="M124" s="1">
        <v>97</v>
      </c>
      <c r="N124" s="1">
        <v>5.4</v>
      </c>
      <c r="O124" s="1">
        <v>5.0999999999999996</v>
      </c>
      <c r="P124" s="1">
        <v>2.7</v>
      </c>
      <c r="Q124" s="1">
        <v>17</v>
      </c>
      <c r="R124" s="1">
        <v>9</v>
      </c>
      <c r="S124" s="1">
        <v>10.3</v>
      </c>
      <c r="T124" s="1">
        <v>2.2999999999999998</v>
      </c>
      <c r="U124" s="1">
        <v>170</v>
      </c>
      <c r="V124" s="1">
        <v>24</v>
      </c>
      <c r="W124" s="1">
        <v>112</v>
      </c>
      <c r="X124" s="1">
        <v>107</v>
      </c>
      <c r="Z124" s="1">
        <v>387</v>
      </c>
      <c r="AW124" s="1">
        <v>1</v>
      </c>
      <c r="AX124" s="1">
        <v>1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</row>
    <row r="125" spans="1:58">
      <c r="A125" s="3">
        <f t="shared" si="1"/>
        <v>119</v>
      </c>
      <c r="B125" s="1">
        <v>73</v>
      </c>
      <c r="C125" s="1" t="s">
        <v>50</v>
      </c>
      <c r="D125" s="1">
        <v>1</v>
      </c>
      <c r="G125" s="1">
        <v>17.2</v>
      </c>
      <c r="H125" s="1">
        <v>145.19999999999999</v>
      </c>
      <c r="I125" s="1">
        <v>95.51</v>
      </c>
      <c r="J125" s="1">
        <v>5.28</v>
      </c>
      <c r="K125" s="1">
        <v>10.1</v>
      </c>
      <c r="L125" s="1">
        <v>29.5</v>
      </c>
      <c r="M125" s="1">
        <v>102</v>
      </c>
      <c r="N125" s="1">
        <v>6.2</v>
      </c>
      <c r="O125" s="1">
        <v>5.8</v>
      </c>
      <c r="P125" s="1">
        <v>3.1</v>
      </c>
      <c r="Q125" s="1">
        <v>14</v>
      </c>
      <c r="R125" s="1">
        <v>7</v>
      </c>
      <c r="S125" s="1">
        <v>8.6999999999999993</v>
      </c>
      <c r="T125" s="1">
        <v>5</v>
      </c>
      <c r="U125" s="1">
        <v>84</v>
      </c>
      <c r="V125" s="1">
        <v>25</v>
      </c>
      <c r="W125" s="1">
        <v>144</v>
      </c>
      <c r="X125" s="1">
        <v>123</v>
      </c>
      <c r="Y125" s="1">
        <v>28.1</v>
      </c>
      <c r="Z125" s="1">
        <v>109</v>
      </c>
      <c r="AA125" s="1">
        <v>13.2</v>
      </c>
      <c r="AB125" s="1">
        <v>42.8</v>
      </c>
      <c r="AD125" s="1">
        <v>9.4</v>
      </c>
      <c r="AE125" s="1">
        <v>4.0999999999999996</v>
      </c>
      <c r="AF125" s="1">
        <v>8.9</v>
      </c>
      <c r="AG125" s="1">
        <v>5.8</v>
      </c>
      <c r="AH125" s="1">
        <v>86</v>
      </c>
      <c r="AI125" s="1">
        <v>24</v>
      </c>
      <c r="AJ125" s="1">
        <v>434</v>
      </c>
      <c r="AK125" s="1">
        <v>36.299999999999997</v>
      </c>
      <c r="AL125" s="1">
        <v>10.3</v>
      </c>
      <c r="AM125" s="1">
        <v>32.1</v>
      </c>
      <c r="AO125" s="1">
        <v>8.4</v>
      </c>
      <c r="AP125" s="1">
        <v>3.9</v>
      </c>
      <c r="AQ125" s="1">
        <v>9</v>
      </c>
      <c r="AR125" s="1">
        <v>4.4000000000000004</v>
      </c>
      <c r="AS125" s="1">
        <v>71</v>
      </c>
      <c r="AT125" s="1">
        <v>28</v>
      </c>
      <c r="AU125" s="1">
        <v>694</v>
      </c>
      <c r="AV125" s="1">
        <v>138.6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1</v>
      </c>
      <c r="BE125" s="1">
        <v>1</v>
      </c>
      <c r="BF125" s="1">
        <v>0</v>
      </c>
    </row>
    <row r="126" spans="1:58">
      <c r="A126" s="3">
        <f t="shared" si="1"/>
        <v>120</v>
      </c>
      <c r="B126" s="1">
        <v>55</v>
      </c>
      <c r="C126" s="1" t="s">
        <v>49</v>
      </c>
      <c r="D126" s="1">
        <v>2</v>
      </c>
      <c r="E126" s="1">
        <v>77.5</v>
      </c>
      <c r="F126" s="1">
        <v>1.37</v>
      </c>
      <c r="G126" s="1">
        <v>17.600000000000001</v>
      </c>
      <c r="H126" s="1">
        <v>281.7</v>
      </c>
      <c r="I126" s="1">
        <v>150.69999999999999</v>
      </c>
      <c r="J126" s="1">
        <v>21.88</v>
      </c>
      <c r="K126" s="1">
        <v>11.4</v>
      </c>
      <c r="L126" s="1">
        <v>33.9</v>
      </c>
      <c r="M126" s="1">
        <v>146</v>
      </c>
      <c r="N126" s="1">
        <v>9.9</v>
      </c>
      <c r="O126" s="1">
        <v>6.7</v>
      </c>
      <c r="P126" s="1">
        <v>3.6</v>
      </c>
      <c r="Q126" s="1">
        <v>58</v>
      </c>
      <c r="R126" s="1">
        <v>26</v>
      </c>
      <c r="S126" s="1">
        <v>7.9</v>
      </c>
      <c r="T126" s="1">
        <v>102</v>
      </c>
      <c r="U126" s="1">
        <v>20</v>
      </c>
      <c r="V126" s="1">
        <v>20</v>
      </c>
      <c r="W126" s="1">
        <v>165</v>
      </c>
      <c r="X126" s="1">
        <v>232</v>
      </c>
      <c r="Y126" s="1">
        <v>42.1</v>
      </c>
      <c r="Z126" s="1">
        <v>322</v>
      </c>
      <c r="AA126" s="1">
        <v>11.7</v>
      </c>
      <c r="AB126" s="1">
        <v>39.4</v>
      </c>
      <c r="AD126" s="1">
        <v>10</v>
      </c>
      <c r="AE126" s="1">
        <v>4.0999999999999996</v>
      </c>
      <c r="AF126" s="1">
        <v>8.5</v>
      </c>
      <c r="AG126" s="1">
        <v>9.1</v>
      </c>
      <c r="AH126" s="1">
        <v>101</v>
      </c>
      <c r="AI126" s="1">
        <v>23</v>
      </c>
      <c r="AJ126" s="1">
        <v>639</v>
      </c>
      <c r="AK126" s="1">
        <v>621.29999999999995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1500</v>
      </c>
      <c r="BD126" s="1">
        <v>1</v>
      </c>
      <c r="BE126" s="1">
        <v>1</v>
      </c>
      <c r="BF126" s="1">
        <v>1</v>
      </c>
    </row>
    <row r="127" spans="1:58">
      <c r="A127" s="3">
        <f t="shared" si="1"/>
        <v>121</v>
      </c>
      <c r="B127" s="1">
        <v>82</v>
      </c>
      <c r="C127" s="1" t="s">
        <v>50</v>
      </c>
      <c r="D127" s="1">
        <v>3</v>
      </c>
      <c r="E127" s="1">
        <v>47.5</v>
      </c>
      <c r="F127" s="1">
        <v>35.200000000000003</v>
      </c>
      <c r="G127" s="1">
        <v>37.9</v>
      </c>
      <c r="H127" s="1">
        <v>142.80000000000001</v>
      </c>
      <c r="I127" s="1">
        <v>102.1</v>
      </c>
      <c r="J127" s="1">
        <v>22.26</v>
      </c>
      <c r="K127" s="1">
        <v>12.4</v>
      </c>
      <c r="L127" s="1">
        <v>38</v>
      </c>
      <c r="M127" s="1">
        <v>59</v>
      </c>
      <c r="N127" s="1">
        <v>5.5</v>
      </c>
      <c r="O127" s="1">
        <v>6.9</v>
      </c>
      <c r="P127" s="1">
        <v>3.7</v>
      </c>
      <c r="Q127" s="1">
        <v>50</v>
      </c>
      <c r="R127" s="1">
        <v>27</v>
      </c>
      <c r="S127" s="1">
        <v>9</v>
      </c>
      <c r="T127" s="1">
        <v>5.3</v>
      </c>
      <c r="U127" s="1">
        <v>124</v>
      </c>
      <c r="V127" s="1">
        <v>19</v>
      </c>
      <c r="W127" s="1">
        <v>145</v>
      </c>
      <c r="X127" s="1">
        <v>74</v>
      </c>
      <c r="Z127" s="1">
        <v>53</v>
      </c>
      <c r="AW127" s="1">
        <v>1</v>
      </c>
      <c r="AX127" s="1">
        <v>1</v>
      </c>
      <c r="AY127" s="1">
        <v>1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</row>
    <row r="128" spans="1:58">
      <c r="A128" s="3">
        <f t="shared" si="1"/>
        <v>122</v>
      </c>
      <c r="B128" s="1">
        <v>23</v>
      </c>
      <c r="C128" s="1" t="s">
        <v>49</v>
      </c>
      <c r="D128" s="1">
        <v>1</v>
      </c>
      <c r="E128" s="1">
        <v>53</v>
      </c>
      <c r="F128" s="1">
        <v>1.82</v>
      </c>
      <c r="G128" s="1">
        <v>27.4</v>
      </c>
      <c r="H128" s="1">
        <v>158.80000000000001</v>
      </c>
      <c r="I128" s="1">
        <v>104.5</v>
      </c>
      <c r="J128" s="1">
        <v>11.89</v>
      </c>
      <c r="K128" s="1">
        <v>12</v>
      </c>
      <c r="L128" s="1">
        <v>37</v>
      </c>
      <c r="M128" s="1">
        <v>93</v>
      </c>
      <c r="N128" s="1">
        <v>3.8</v>
      </c>
      <c r="O128" s="1">
        <v>6.7</v>
      </c>
      <c r="P128" s="1">
        <v>3.2</v>
      </c>
      <c r="Q128" s="1">
        <v>36</v>
      </c>
      <c r="R128" s="1">
        <v>18</v>
      </c>
      <c r="S128" s="1">
        <v>8.4</v>
      </c>
      <c r="T128" s="1">
        <v>3.8</v>
      </c>
      <c r="U128" s="1">
        <v>124</v>
      </c>
      <c r="V128" s="1">
        <v>22</v>
      </c>
      <c r="W128" s="1">
        <v>180</v>
      </c>
      <c r="X128" s="1">
        <v>354</v>
      </c>
      <c r="Y128" s="1">
        <v>47.7</v>
      </c>
      <c r="Z128" s="1">
        <v>251</v>
      </c>
      <c r="AA128" s="1">
        <v>12.7</v>
      </c>
      <c r="AB128" s="1">
        <v>40</v>
      </c>
      <c r="AD128" s="1">
        <v>3.3</v>
      </c>
      <c r="AE128" s="1">
        <v>3.2</v>
      </c>
      <c r="AF128" s="1">
        <v>8.3000000000000007</v>
      </c>
      <c r="AG128" s="1">
        <v>2</v>
      </c>
      <c r="AH128" s="1">
        <v>91</v>
      </c>
      <c r="AI128" s="1">
        <v>27</v>
      </c>
      <c r="AJ128" s="1">
        <v>1335</v>
      </c>
      <c r="AK128" s="1">
        <v>246</v>
      </c>
      <c r="AL128" s="1">
        <v>10</v>
      </c>
      <c r="AM128" s="1">
        <v>31.8</v>
      </c>
      <c r="AN128" s="1">
        <v>28.7</v>
      </c>
      <c r="AO128" s="1">
        <v>5.3</v>
      </c>
      <c r="AP128" s="1">
        <v>3.6</v>
      </c>
      <c r="AQ128" s="1">
        <v>8.5</v>
      </c>
      <c r="AR128" s="1">
        <v>3.9</v>
      </c>
      <c r="AS128" s="1">
        <v>72</v>
      </c>
      <c r="AT128" s="1">
        <v>25</v>
      </c>
      <c r="AU128" s="1">
        <v>1098</v>
      </c>
      <c r="AV128" s="1">
        <v>255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</row>
    <row r="129" spans="1:58">
      <c r="A129" s="3">
        <f t="shared" si="1"/>
        <v>123</v>
      </c>
      <c r="B129" s="1">
        <v>69</v>
      </c>
      <c r="C129" s="1" t="s">
        <v>49</v>
      </c>
      <c r="D129" s="1">
        <v>10</v>
      </c>
      <c r="E129" s="1">
        <v>65</v>
      </c>
      <c r="F129" s="1">
        <v>1.4</v>
      </c>
      <c r="G129" s="1">
        <v>177.4</v>
      </c>
      <c r="H129" s="1">
        <v>1089</v>
      </c>
      <c r="I129" s="1">
        <v>594.29999999999995</v>
      </c>
      <c r="J129" s="1">
        <v>19.82</v>
      </c>
      <c r="K129" s="1">
        <v>12.5</v>
      </c>
      <c r="L129" s="1">
        <v>37.200000000000003</v>
      </c>
      <c r="M129" s="1">
        <v>112</v>
      </c>
      <c r="N129" s="1">
        <v>7.4</v>
      </c>
      <c r="O129" s="1">
        <v>6.4</v>
      </c>
      <c r="P129" s="1">
        <v>4.2</v>
      </c>
      <c r="Q129" s="1">
        <v>89</v>
      </c>
      <c r="R129" s="1">
        <v>37</v>
      </c>
      <c r="S129" s="1">
        <v>8.8000000000000007</v>
      </c>
      <c r="T129" s="1">
        <v>6.4</v>
      </c>
      <c r="U129" s="1">
        <v>470</v>
      </c>
      <c r="V129" s="1">
        <v>20</v>
      </c>
      <c r="W129" s="1">
        <v>244</v>
      </c>
      <c r="X129" s="1">
        <v>304</v>
      </c>
      <c r="Y129" s="1">
        <v>45.5</v>
      </c>
      <c r="Z129" s="1">
        <v>541</v>
      </c>
      <c r="AA129" s="1">
        <v>10.9</v>
      </c>
      <c r="AB129" s="1">
        <v>34.5</v>
      </c>
      <c r="AD129" s="1">
        <v>7.8</v>
      </c>
      <c r="AE129" s="1">
        <v>4</v>
      </c>
      <c r="AF129" s="1">
        <v>7.6</v>
      </c>
      <c r="AG129" s="1">
        <v>4.0999999999999996</v>
      </c>
      <c r="AH129" s="1">
        <v>120</v>
      </c>
      <c r="AI129" s="1">
        <v>20</v>
      </c>
      <c r="AJ129" s="1">
        <v>334</v>
      </c>
      <c r="AK129" s="1">
        <v>11.4</v>
      </c>
      <c r="AW129" s="1">
        <v>1</v>
      </c>
      <c r="AX129" s="1">
        <v>0</v>
      </c>
      <c r="AY129" s="1">
        <v>0</v>
      </c>
      <c r="AZ129" s="1">
        <v>0</v>
      </c>
      <c r="BA129" s="1">
        <v>0</v>
      </c>
      <c r="BB129" s="1">
        <v>210</v>
      </c>
      <c r="BC129" s="1">
        <v>0</v>
      </c>
      <c r="BD129" s="1">
        <v>1</v>
      </c>
      <c r="BE129" s="1">
        <v>1</v>
      </c>
      <c r="BF129" s="1">
        <v>0</v>
      </c>
    </row>
    <row r="130" spans="1:58">
      <c r="A130" s="3">
        <f t="shared" si="1"/>
        <v>124</v>
      </c>
      <c r="B130" s="1">
        <v>67</v>
      </c>
      <c r="C130" s="1" t="s">
        <v>49</v>
      </c>
      <c r="D130" s="1">
        <v>3</v>
      </c>
      <c r="E130" s="1">
        <v>52.5</v>
      </c>
      <c r="F130" s="1">
        <v>1.8</v>
      </c>
      <c r="G130" s="1">
        <v>52.6</v>
      </c>
      <c r="H130" s="1">
        <v>468.4</v>
      </c>
      <c r="I130" s="1">
        <v>268.39999999999998</v>
      </c>
      <c r="J130" s="1">
        <v>13</v>
      </c>
      <c r="K130" s="1">
        <v>4.2</v>
      </c>
      <c r="L130" s="1">
        <v>39.700000000000003</v>
      </c>
      <c r="M130" s="1">
        <v>133</v>
      </c>
      <c r="N130" s="1">
        <v>7.7</v>
      </c>
      <c r="O130" s="1">
        <v>6.6</v>
      </c>
      <c r="P130" s="1">
        <v>3.7</v>
      </c>
      <c r="Q130" s="1">
        <v>110</v>
      </c>
      <c r="R130" s="1">
        <v>56</v>
      </c>
      <c r="S130" s="1">
        <v>9.1999999999999993</v>
      </c>
      <c r="T130" s="1">
        <v>4.5</v>
      </c>
      <c r="U130" s="1">
        <v>163</v>
      </c>
      <c r="V130" s="1">
        <v>19</v>
      </c>
      <c r="W130" s="1">
        <v>161</v>
      </c>
      <c r="X130" s="1">
        <v>146</v>
      </c>
      <c r="Z130" s="1">
        <v>231</v>
      </c>
      <c r="AA130" s="1">
        <v>10.4</v>
      </c>
      <c r="AB130" s="1">
        <v>31.5</v>
      </c>
      <c r="AC130" s="1">
        <v>10.5</v>
      </c>
      <c r="AD130" s="1">
        <v>4.9000000000000004</v>
      </c>
      <c r="AE130" s="1">
        <v>2.2999999999999998</v>
      </c>
      <c r="AF130" s="1">
        <v>7.8</v>
      </c>
      <c r="AG130" s="1">
        <v>1.9</v>
      </c>
      <c r="AH130" s="1">
        <v>121</v>
      </c>
      <c r="AI130" s="1">
        <v>22</v>
      </c>
      <c r="AJ130" s="1">
        <v>399</v>
      </c>
      <c r="AK130" s="1">
        <v>541</v>
      </c>
      <c r="AL130" s="1">
        <v>12.2</v>
      </c>
      <c r="AM130" s="1">
        <v>37.799999999999997</v>
      </c>
      <c r="AO130" s="1">
        <v>7</v>
      </c>
      <c r="AP130" s="1">
        <v>3.6</v>
      </c>
      <c r="AQ130" s="1">
        <v>9.9</v>
      </c>
      <c r="AR130" s="1">
        <v>6.6</v>
      </c>
      <c r="AS130" s="1">
        <v>104</v>
      </c>
      <c r="AT130" s="1">
        <v>26</v>
      </c>
      <c r="AU130" s="1">
        <v>148</v>
      </c>
      <c r="AV130" s="1">
        <v>562.20000000000005</v>
      </c>
      <c r="AW130" s="1">
        <v>0</v>
      </c>
      <c r="AX130" s="1">
        <v>0</v>
      </c>
      <c r="AY130" s="1">
        <v>0</v>
      </c>
      <c r="AZ130" s="1">
        <v>0</v>
      </c>
      <c r="BA130" s="1">
        <v>2</v>
      </c>
      <c r="BB130" s="1">
        <v>0</v>
      </c>
      <c r="BC130" s="1">
        <v>0</v>
      </c>
      <c r="BD130" s="1">
        <v>1</v>
      </c>
      <c r="BE130" s="1">
        <v>0</v>
      </c>
      <c r="BF130" s="1">
        <v>1</v>
      </c>
    </row>
    <row r="131" spans="1:58">
      <c r="A131" s="3">
        <f t="shared" si="1"/>
        <v>125</v>
      </c>
      <c r="B131" s="1">
        <v>73</v>
      </c>
      <c r="C131" s="1" t="s">
        <v>50</v>
      </c>
      <c r="D131" s="1">
        <v>2</v>
      </c>
      <c r="E131" s="1">
        <v>84</v>
      </c>
      <c r="F131" s="1">
        <v>1.29</v>
      </c>
      <c r="G131" s="1">
        <v>31.9</v>
      </c>
      <c r="H131" s="1">
        <v>233.5</v>
      </c>
      <c r="I131" s="1">
        <v>150.9</v>
      </c>
      <c r="J131" s="1">
        <v>14.58</v>
      </c>
      <c r="K131" s="1">
        <v>11.7</v>
      </c>
      <c r="L131" s="1">
        <v>34</v>
      </c>
      <c r="M131" s="1">
        <v>57</v>
      </c>
      <c r="N131" s="1">
        <v>4.5999999999999996</v>
      </c>
      <c r="O131" s="1">
        <v>8.1</v>
      </c>
      <c r="P131" s="1">
        <v>4.7</v>
      </c>
      <c r="Q131" s="1">
        <v>101</v>
      </c>
      <c r="R131" s="1">
        <v>50</v>
      </c>
      <c r="S131" s="1">
        <v>9.1</v>
      </c>
      <c r="T131" s="1">
        <v>3.9</v>
      </c>
      <c r="U131" s="1">
        <v>102</v>
      </c>
      <c r="V131" s="1">
        <v>24</v>
      </c>
      <c r="W131" s="1">
        <v>203</v>
      </c>
      <c r="X131" s="1">
        <v>132</v>
      </c>
      <c r="Y131" s="1">
        <v>34.9</v>
      </c>
      <c r="Z131" s="1">
        <v>273</v>
      </c>
      <c r="AA131" s="1">
        <v>12</v>
      </c>
      <c r="AB131" s="1">
        <v>37.5</v>
      </c>
      <c r="AC131" s="1">
        <v>8</v>
      </c>
      <c r="AD131" s="1">
        <v>6.9</v>
      </c>
      <c r="AE131" s="1">
        <v>3.8</v>
      </c>
      <c r="AF131" s="1">
        <v>8.8000000000000007</v>
      </c>
      <c r="AG131" s="1">
        <v>3.5</v>
      </c>
      <c r="AH131" s="1">
        <v>128</v>
      </c>
      <c r="AI131" s="1">
        <v>23</v>
      </c>
      <c r="AJ131" s="1">
        <v>280</v>
      </c>
      <c r="AK131" s="1">
        <v>529.79999999999995</v>
      </c>
      <c r="AL131" s="1">
        <v>12.4</v>
      </c>
      <c r="AM131" s="1">
        <v>38.5</v>
      </c>
      <c r="AN131" s="1">
        <v>28.1</v>
      </c>
      <c r="AO131" s="1">
        <v>6.5</v>
      </c>
      <c r="AP131" s="1">
        <v>4.0999999999999996</v>
      </c>
      <c r="AQ131" s="1">
        <v>9</v>
      </c>
      <c r="AR131" s="1">
        <v>3.1</v>
      </c>
      <c r="AS131" s="1">
        <v>72</v>
      </c>
      <c r="AT131" s="1">
        <v>25</v>
      </c>
      <c r="AU131" s="1">
        <v>902</v>
      </c>
      <c r="AV131" s="1">
        <v>517.70000000000005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1000</v>
      </c>
      <c r="BD131" s="1">
        <v>0</v>
      </c>
      <c r="BE131" s="1">
        <v>0</v>
      </c>
      <c r="BF131" s="1">
        <v>1</v>
      </c>
    </row>
    <row r="132" spans="1:58">
      <c r="A132" s="3">
        <f t="shared" si="1"/>
        <v>126</v>
      </c>
      <c r="B132" s="1">
        <v>86</v>
      </c>
      <c r="C132" s="1" t="s">
        <v>49</v>
      </c>
      <c r="D132" s="1">
        <v>5</v>
      </c>
      <c r="E132" s="1">
        <v>58.5</v>
      </c>
      <c r="F132" s="1">
        <v>47</v>
      </c>
      <c r="G132" s="1">
        <v>38.1</v>
      </c>
      <c r="H132" s="1">
        <v>296.89999999999998</v>
      </c>
      <c r="I132" s="1">
        <v>177.5</v>
      </c>
      <c r="J132" s="1">
        <v>25.76</v>
      </c>
      <c r="K132" s="1">
        <v>10.9</v>
      </c>
      <c r="L132" s="1">
        <v>32.1</v>
      </c>
      <c r="M132" s="1">
        <v>110</v>
      </c>
      <c r="N132" s="1">
        <v>6.9</v>
      </c>
      <c r="O132" s="1">
        <v>7</v>
      </c>
      <c r="P132" s="1">
        <v>3.8</v>
      </c>
      <c r="Q132" s="1">
        <v>56</v>
      </c>
      <c r="R132" s="1">
        <v>36</v>
      </c>
      <c r="S132" s="1">
        <v>9.8000000000000007</v>
      </c>
      <c r="T132" s="1">
        <v>3.9</v>
      </c>
      <c r="U132" s="1">
        <v>125</v>
      </c>
      <c r="V132" s="1">
        <v>25</v>
      </c>
      <c r="W132" s="1">
        <v>184</v>
      </c>
      <c r="X132" s="1">
        <v>174</v>
      </c>
      <c r="Z132" s="1">
        <v>884</v>
      </c>
      <c r="AA132" s="1">
        <v>11.3</v>
      </c>
      <c r="AB132" s="1">
        <v>35.1</v>
      </c>
      <c r="AC132" s="1">
        <v>39.5</v>
      </c>
      <c r="AD132" s="1">
        <v>5.7</v>
      </c>
      <c r="AE132" s="1">
        <v>3.7</v>
      </c>
      <c r="AF132" s="1">
        <v>8.9</v>
      </c>
      <c r="AG132" s="1">
        <v>4.8</v>
      </c>
      <c r="AH132" s="1">
        <v>79</v>
      </c>
      <c r="AI132" s="1">
        <v>27</v>
      </c>
      <c r="AJ132" s="1">
        <v>1119</v>
      </c>
      <c r="AK132" s="1">
        <v>638.29999999999995</v>
      </c>
      <c r="AL132" s="1">
        <v>11.3</v>
      </c>
      <c r="AM132" s="1">
        <v>38.6</v>
      </c>
      <c r="AN132" s="1">
        <v>38</v>
      </c>
      <c r="AO132" s="1">
        <v>5.4</v>
      </c>
      <c r="AP132" s="1">
        <v>3.6</v>
      </c>
      <c r="AQ132" s="1">
        <v>8.9</v>
      </c>
      <c r="AR132" s="1">
        <v>4.4000000000000004</v>
      </c>
      <c r="AS132" s="1">
        <v>83</v>
      </c>
      <c r="AT132" s="1">
        <v>30</v>
      </c>
      <c r="AU132" s="1">
        <v>718</v>
      </c>
      <c r="AV132" s="1">
        <v>744.1</v>
      </c>
      <c r="AW132" s="1">
        <v>0</v>
      </c>
      <c r="AX132" s="1">
        <v>0</v>
      </c>
      <c r="AY132" s="1">
        <v>1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</row>
    <row r="133" spans="1:58">
      <c r="A133" s="3">
        <f t="shared" si="1"/>
        <v>127</v>
      </c>
      <c r="B133" s="1">
        <v>65</v>
      </c>
      <c r="C133" s="1" t="s">
        <v>49</v>
      </c>
      <c r="D133" s="1">
        <v>4</v>
      </c>
      <c r="E133" s="1">
        <v>45</v>
      </c>
      <c r="F133" s="1">
        <v>2.1800000000000002</v>
      </c>
      <c r="G133" s="1">
        <v>19.3</v>
      </c>
      <c r="H133" s="1">
        <v>179.2</v>
      </c>
      <c r="I133" s="1">
        <v>107</v>
      </c>
      <c r="J133" s="1">
        <v>16.989999999999998</v>
      </c>
      <c r="K133" s="1">
        <v>10.8</v>
      </c>
      <c r="L133" s="1">
        <v>33.200000000000003</v>
      </c>
      <c r="M133" s="1">
        <v>119</v>
      </c>
      <c r="N133" s="1">
        <v>8.6</v>
      </c>
      <c r="O133" s="1">
        <v>6.3</v>
      </c>
      <c r="P133" s="1">
        <v>4</v>
      </c>
      <c r="Q133" s="1">
        <v>39</v>
      </c>
      <c r="R133" s="1">
        <v>15</v>
      </c>
      <c r="S133" s="1">
        <v>9.6</v>
      </c>
      <c r="T133" s="1">
        <v>5.3</v>
      </c>
      <c r="U133" s="1">
        <v>105</v>
      </c>
      <c r="V133" s="1">
        <v>21</v>
      </c>
      <c r="W133" s="1">
        <v>133</v>
      </c>
      <c r="X133" s="1">
        <v>84</v>
      </c>
      <c r="Y133" s="1">
        <v>39.6</v>
      </c>
      <c r="Z133" s="1">
        <v>64</v>
      </c>
      <c r="AA133" s="1">
        <v>10.1</v>
      </c>
      <c r="AB133" s="1">
        <v>33</v>
      </c>
      <c r="AD133" s="1">
        <v>6.6</v>
      </c>
      <c r="AE133" s="1">
        <v>3.8</v>
      </c>
      <c r="AF133" s="1">
        <v>9</v>
      </c>
      <c r="AG133" s="1">
        <v>3.7</v>
      </c>
      <c r="AH133" s="1">
        <v>121</v>
      </c>
      <c r="AI133" s="1">
        <v>23</v>
      </c>
      <c r="AJ133" s="1">
        <v>1522</v>
      </c>
      <c r="AK133" s="1">
        <v>509.8</v>
      </c>
      <c r="AW133" s="1">
        <v>1</v>
      </c>
      <c r="AX133" s="1">
        <v>0</v>
      </c>
      <c r="AY133" s="1">
        <v>0</v>
      </c>
      <c r="AZ133" s="1">
        <v>0</v>
      </c>
      <c r="BA133" s="1">
        <v>3</v>
      </c>
      <c r="BB133" s="1">
        <v>0</v>
      </c>
      <c r="BC133" s="1">
        <v>2000</v>
      </c>
      <c r="BD133" s="1">
        <v>0</v>
      </c>
      <c r="BE133" s="1">
        <v>0</v>
      </c>
      <c r="BF133" s="1">
        <v>1</v>
      </c>
    </row>
    <row r="134" spans="1:58">
      <c r="A134" s="3">
        <f t="shared" si="1"/>
        <v>128</v>
      </c>
      <c r="B134" s="1">
        <v>80</v>
      </c>
      <c r="C134" s="1" t="s">
        <v>49</v>
      </c>
      <c r="D134" s="1">
        <v>4</v>
      </c>
      <c r="E134" s="1">
        <v>54.5</v>
      </c>
      <c r="F134" s="1">
        <v>1.9</v>
      </c>
      <c r="G134" s="1">
        <v>19.5</v>
      </c>
      <c r="H134" s="1">
        <v>32.56</v>
      </c>
      <c r="I134" s="1">
        <v>18.25</v>
      </c>
      <c r="J134" s="1">
        <v>11.49</v>
      </c>
      <c r="K134" s="1">
        <v>10.8</v>
      </c>
      <c r="L134" s="1">
        <v>32.1</v>
      </c>
      <c r="M134" s="1">
        <v>147</v>
      </c>
      <c r="N134" s="1">
        <v>69</v>
      </c>
      <c r="O134" s="1">
        <v>7.3</v>
      </c>
      <c r="P134" s="1">
        <v>3.8</v>
      </c>
      <c r="Q134" s="1">
        <v>38</v>
      </c>
      <c r="R134" s="1">
        <v>19</v>
      </c>
      <c r="S134" s="1">
        <v>10.199999999999999</v>
      </c>
      <c r="T134" s="1">
        <v>5.9</v>
      </c>
      <c r="U134" s="1">
        <v>155</v>
      </c>
      <c r="V134" s="1">
        <v>23</v>
      </c>
      <c r="W134" s="1">
        <v>180</v>
      </c>
      <c r="X134" s="1">
        <v>110</v>
      </c>
      <c r="Y134" s="1">
        <v>38</v>
      </c>
      <c r="Z134" s="1">
        <v>426</v>
      </c>
      <c r="AA134" s="1">
        <v>13.3</v>
      </c>
      <c r="AB134" s="1">
        <v>42.5</v>
      </c>
      <c r="AD134" s="1">
        <v>7.7</v>
      </c>
      <c r="AE134" s="1">
        <v>3.7</v>
      </c>
      <c r="AF134" s="1">
        <v>9.1</v>
      </c>
      <c r="AG134" s="1">
        <v>4.5999999999999996</v>
      </c>
      <c r="AH134" s="1">
        <v>115</v>
      </c>
      <c r="AI134" s="1">
        <v>26</v>
      </c>
      <c r="AJ134" s="1">
        <v>464</v>
      </c>
      <c r="AK134" s="1">
        <v>138.5</v>
      </c>
      <c r="AL134" s="1">
        <v>11.3</v>
      </c>
      <c r="AM134" s="1">
        <v>35.4</v>
      </c>
      <c r="AO134" s="1">
        <v>7.1</v>
      </c>
      <c r="AP134" s="1">
        <v>3.8</v>
      </c>
      <c r="AQ134" s="1">
        <v>8.6</v>
      </c>
      <c r="AR134" s="1">
        <v>3</v>
      </c>
      <c r="AS134" s="1">
        <v>144</v>
      </c>
      <c r="AT134" s="1">
        <v>22</v>
      </c>
      <c r="AU134" s="1">
        <v>988</v>
      </c>
      <c r="AV134" s="1">
        <v>102.5</v>
      </c>
      <c r="AW134" s="1">
        <v>0</v>
      </c>
      <c r="AX134" s="1">
        <v>0</v>
      </c>
      <c r="AY134" s="1">
        <v>0</v>
      </c>
      <c r="AZ134" s="1">
        <v>0.25</v>
      </c>
      <c r="BA134" s="1">
        <v>0</v>
      </c>
      <c r="BB134" s="1">
        <v>0</v>
      </c>
      <c r="BC134" s="1">
        <v>1000</v>
      </c>
      <c r="BD134" s="1">
        <v>1</v>
      </c>
      <c r="BE134" s="1">
        <v>0</v>
      </c>
      <c r="BF134" s="1">
        <v>0</v>
      </c>
    </row>
    <row r="135" spans="1:58">
      <c r="A135" s="3">
        <f t="shared" si="1"/>
        <v>129</v>
      </c>
      <c r="B135" s="1">
        <v>81</v>
      </c>
      <c r="C135" s="1" t="s">
        <v>49</v>
      </c>
      <c r="D135" s="1">
        <v>1</v>
      </c>
      <c r="E135" s="1">
        <v>62.5</v>
      </c>
      <c r="F135" s="1">
        <v>1.45</v>
      </c>
      <c r="G135" s="1">
        <v>22</v>
      </c>
      <c r="H135" s="1">
        <v>576</v>
      </c>
      <c r="I135" s="1">
        <v>245.3</v>
      </c>
      <c r="J135" s="1">
        <v>21.08</v>
      </c>
      <c r="K135" s="1">
        <v>12.7</v>
      </c>
      <c r="L135" s="1">
        <v>38</v>
      </c>
      <c r="M135" s="1">
        <v>165</v>
      </c>
      <c r="N135" s="1">
        <v>5.5</v>
      </c>
      <c r="O135" s="1">
        <v>6.1</v>
      </c>
      <c r="P135" s="1">
        <v>3.6</v>
      </c>
      <c r="Q135" s="1">
        <v>84</v>
      </c>
      <c r="R135" s="1">
        <v>44</v>
      </c>
      <c r="S135" s="1">
        <v>8.5</v>
      </c>
      <c r="T135" s="1">
        <v>5.2</v>
      </c>
      <c r="U135" s="1">
        <v>102</v>
      </c>
      <c r="V135" s="1">
        <v>22</v>
      </c>
      <c r="W135" s="1">
        <v>282</v>
      </c>
      <c r="X135" s="1">
        <v>270</v>
      </c>
      <c r="Y135" s="1">
        <v>45.6</v>
      </c>
      <c r="Z135" s="1">
        <v>547</v>
      </c>
      <c r="AA135" s="1">
        <v>10.5</v>
      </c>
      <c r="AB135" s="1">
        <v>35.1</v>
      </c>
      <c r="AD135" s="1">
        <v>6.9</v>
      </c>
      <c r="AE135" s="1">
        <v>3.7</v>
      </c>
      <c r="AF135" s="1">
        <v>9</v>
      </c>
      <c r="AG135" s="1">
        <v>5</v>
      </c>
      <c r="AH135" s="1">
        <v>135</v>
      </c>
      <c r="AI135" s="1">
        <v>23</v>
      </c>
      <c r="AJ135" s="1">
        <v>244</v>
      </c>
      <c r="AK135" s="1">
        <v>221.8</v>
      </c>
      <c r="AL135" s="1">
        <v>11.9</v>
      </c>
      <c r="AM135" s="1">
        <v>38.5</v>
      </c>
      <c r="AO135" s="1">
        <v>8.6999999999999993</v>
      </c>
      <c r="AP135" s="1">
        <v>3.7</v>
      </c>
      <c r="AQ135" s="1">
        <v>8.5</v>
      </c>
      <c r="AR135" s="1">
        <v>5.0999999999999996</v>
      </c>
      <c r="AS135" s="1">
        <v>113</v>
      </c>
      <c r="AT135" s="1">
        <v>19</v>
      </c>
      <c r="AU135" s="1">
        <v>549</v>
      </c>
      <c r="AV135" s="1">
        <v>329.5</v>
      </c>
      <c r="AW135" s="1">
        <v>0</v>
      </c>
      <c r="AX135" s="1">
        <v>0</v>
      </c>
      <c r="AY135" s="1">
        <v>0</v>
      </c>
      <c r="AZ135" s="1">
        <v>1.75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1</v>
      </c>
    </row>
    <row r="136" spans="1:58">
      <c r="A136" s="3">
        <f t="shared" si="1"/>
        <v>130</v>
      </c>
      <c r="B136" s="1">
        <v>91</v>
      </c>
      <c r="C136" s="1" t="s">
        <v>50</v>
      </c>
      <c r="D136" s="1">
        <v>2</v>
      </c>
      <c r="E136" s="1">
        <v>75.5</v>
      </c>
      <c r="F136" s="1">
        <v>1.36</v>
      </c>
      <c r="G136" s="1">
        <v>20.9</v>
      </c>
      <c r="H136" s="1">
        <v>152.6</v>
      </c>
      <c r="I136" s="1">
        <v>104</v>
      </c>
      <c r="J136" s="1">
        <v>15.95</v>
      </c>
      <c r="K136" s="1">
        <v>11.5</v>
      </c>
      <c r="L136" s="1">
        <v>33.1</v>
      </c>
      <c r="M136" s="1">
        <v>128</v>
      </c>
      <c r="N136" s="1">
        <v>6.5</v>
      </c>
      <c r="O136" s="1">
        <v>6.4</v>
      </c>
      <c r="P136" s="1">
        <v>3.8</v>
      </c>
      <c r="Q136" s="1">
        <v>120</v>
      </c>
      <c r="R136" s="1">
        <v>54</v>
      </c>
      <c r="S136" s="1">
        <v>8.5</v>
      </c>
      <c r="T136" s="1">
        <v>3.9</v>
      </c>
      <c r="U136" s="1">
        <v>120</v>
      </c>
      <c r="V136" s="1">
        <v>24</v>
      </c>
      <c r="W136" s="1">
        <v>154</v>
      </c>
      <c r="X136" s="1">
        <v>228</v>
      </c>
      <c r="Y136" s="1">
        <v>32.6</v>
      </c>
      <c r="Z136" s="1">
        <v>342</v>
      </c>
      <c r="AA136" s="1">
        <v>11.9</v>
      </c>
      <c r="AB136" s="1">
        <v>36.4</v>
      </c>
      <c r="AD136" s="1">
        <v>6.3</v>
      </c>
      <c r="AE136" s="1">
        <v>3.9</v>
      </c>
      <c r="AF136" s="1">
        <v>8.6999999999999993</v>
      </c>
      <c r="AG136" s="1">
        <v>4.0999999999999996</v>
      </c>
      <c r="AH136" s="1">
        <v>86</v>
      </c>
      <c r="AI136" s="1">
        <v>27</v>
      </c>
      <c r="AJ136" s="1">
        <v>685</v>
      </c>
      <c r="AK136" s="1">
        <v>202.2</v>
      </c>
      <c r="AL136" s="1">
        <v>10.9</v>
      </c>
      <c r="AM136" s="1">
        <v>34</v>
      </c>
      <c r="AO136" s="1">
        <v>4.8</v>
      </c>
      <c r="AP136" s="1">
        <v>4</v>
      </c>
      <c r="AQ136" s="1">
        <v>8.6</v>
      </c>
      <c r="AR136" s="1">
        <v>3.6</v>
      </c>
      <c r="AS136" s="1">
        <v>101</v>
      </c>
      <c r="AT136" s="1">
        <v>26</v>
      </c>
      <c r="AU136" s="1">
        <v>539</v>
      </c>
      <c r="AV136" s="1">
        <v>166.9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1</v>
      </c>
      <c r="BE136" s="1">
        <v>0</v>
      </c>
      <c r="BF136" s="1">
        <v>0</v>
      </c>
    </row>
    <row r="137" spans="1:58">
      <c r="A137" s="3">
        <f t="shared" ref="A137:A150" si="2">A136+1</f>
        <v>131</v>
      </c>
      <c r="B137" s="1">
        <v>79</v>
      </c>
      <c r="C137" s="1" t="s">
        <v>50</v>
      </c>
      <c r="D137" s="1">
        <v>5</v>
      </c>
      <c r="G137" s="1">
        <v>17.3</v>
      </c>
      <c r="H137" s="1">
        <v>32.520000000000003</v>
      </c>
      <c r="I137" s="1">
        <v>18.39</v>
      </c>
      <c r="J137" s="1">
        <v>42.39</v>
      </c>
      <c r="K137" s="1">
        <v>10.1</v>
      </c>
      <c r="L137" s="1">
        <v>30.4</v>
      </c>
      <c r="M137" s="1">
        <v>41</v>
      </c>
      <c r="N137" s="1">
        <v>3.1</v>
      </c>
      <c r="O137" s="1">
        <v>7.1</v>
      </c>
      <c r="P137" s="1">
        <v>3.9</v>
      </c>
      <c r="Q137" s="1">
        <v>81</v>
      </c>
      <c r="R137" s="1">
        <v>48</v>
      </c>
      <c r="S137" s="1">
        <v>9.9</v>
      </c>
      <c r="T137" s="1">
        <v>2.7</v>
      </c>
      <c r="U137" s="1">
        <v>69</v>
      </c>
      <c r="V137" s="1">
        <v>28</v>
      </c>
      <c r="W137" s="1">
        <v>124</v>
      </c>
      <c r="X137" s="1">
        <v>106</v>
      </c>
      <c r="Y137" s="1">
        <v>39.5</v>
      </c>
      <c r="Z137" s="1">
        <v>312</v>
      </c>
      <c r="AA137" s="1">
        <v>10.6</v>
      </c>
      <c r="AB137" s="1">
        <v>33.299999999999997</v>
      </c>
      <c r="AD137" s="1">
        <v>6.4</v>
      </c>
      <c r="AE137" s="1">
        <v>3.7</v>
      </c>
      <c r="AF137" s="1">
        <v>9.5</v>
      </c>
      <c r="AG137" s="1">
        <v>3.1</v>
      </c>
      <c r="AH137" s="1">
        <v>75</v>
      </c>
      <c r="AI137" s="1">
        <v>28</v>
      </c>
      <c r="AJ137" s="1">
        <v>427</v>
      </c>
      <c r="AK137" s="1">
        <v>131.1</v>
      </c>
      <c r="AL137" s="1">
        <v>10.1</v>
      </c>
      <c r="AM137" s="1">
        <v>32.4</v>
      </c>
      <c r="AO137" s="1">
        <v>6.6</v>
      </c>
      <c r="AQ137" s="1">
        <v>9</v>
      </c>
      <c r="AR137" s="1">
        <v>3.2</v>
      </c>
      <c r="AS137" s="1">
        <v>64</v>
      </c>
      <c r="AT137" s="1">
        <v>24</v>
      </c>
      <c r="AU137" s="1">
        <v>436</v>
      </c>
      <c r="AV137" s="1">
        <v>134.6</v>
      </c>
      <c r="AW137" s="1">
        <v>0</v>
      </c>
      <c r="AX137" s="1">
        <v>0</v>
      </c>
    </row>
    <row r="138" spans="1:58">
      <c r="A138" s="3">
        <f t="shared" si="2"/>
        <v>132</v>
      </c>
      <c r="B138" s="1">
        <v>66</v>
      </c>
      <c r="C138" s="1" t="s">
        <v>49</v>
      </c>
      <c r="D138" s="1">
        <v>1</v>
      </c>
      <c r="E138" s="1">
        <v>48</v>
      </c>
      <c r="F138" s="1">
        <v>0.91</v>
      </c>
      <c r="G138" s="1">
        <v>25.8</v>
      </c>
      <c r="H138" s="1">
        <v>102.9</v>
      </c>
      <c r="I138" s="1">
        <v>74.14</v>
      </c>
      <c r="J138" s="1">
        <v>3.36</v>
      </c>
      <c r="K138" s="1">
        <v>6.6</v>
      </c>
      <c r="L138" s="1">
        <v>19.5</v>
      </c>
      <c r="M138" s="1">
        <v>36</v>
      </c>
      <c r="N138" s="1">
        <v>2.1</v>
      </c>
      <c r="O138" s="1">
        <v>3.7</v>
      </c>
      <c r="P138" s="1">
        <v>1.8</v>
      </c>
      <c r="Q138" s="1">
        <v>52</v>
      </c>
      <c r="R138" s="1">
        <v>43</v>
      </c>
      <c r="S138" s="1">
        <v>8.6</v>
      </c>
      <c r="T138" s="1">
        <v>4.3</v>
      </c>
      <c r="U138" s="1">
        <v>102</v>
      </c>
      <c r="V138" s="1">
        <v>26</v>
      </c>
      <c r="W138" s="1">
        <v>117</v>
      </c>
      <c r="X138" s="1">
        <v>65</v>
      </c>
      <c r="Y138" s="1">
        <v>16.399999999999999</v>
      </c>
      <c r="Z138" s="1">
        <v>611</v>
      </c>
      <c r="AA138" s="1">
        <v>12.7</v>
      </c>
      <c r="AB138" s="1">
        <v>38.6</v>
      </c>
      <c r="AD138" s="1">
        <v>6.4</v>
      </c>
      <c r="AE138" s="1">
        <v>4</v>
      </c>
      <c r="AF138" s="1">
        <v>10.6</v>
      </c>
      <c r="AG138" s="1">
        <v>1.8</v>
      </c>
      <c r="AH138" s="1">
        <v>120</v>
      </c>
      <c r="AI138" s="1">
        <v>29</v>
      </c>
      <c r="AJ138" s="1">
        <v>1113</v>
      </c>
      <c r="AK138" s="1">
        <v>135.1</v>
      </c>
      <c r="AL138" s="1">
        <v>11.2</v>
      </c>
      <c r="AM138" s="1">
        <v>36.200000000000003</v>
      </c>
      <c r="AO138" s="1">
        <v>6.2</v>
      </c>
      <c r="AQ138" s="1">
        <v>9.5</v>
      </c>
      <c r="AR138" s="1">
        <v>3.8</v>
      </c>
      <c r="AS138" s="1">
        <v>161</v>
      </c>
      <c r="AT138" s="1">
        <v>29</v>
      </c>
      <c r="AU138" s="1">
        <v>942</v>
      </c>
      <c r="AV138" s="1">
        <v>558.4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</row>
    <row r="139" spans="1:58">
      <c r="A139" s="3">
        <f t="shared" si="2"/>
        <v>133</v>
      </c>
      <c r="B139" s="1">
        <v>70</v>
      </c>
      <c r="C139" s="1" t="s">
        <v>50</v>
      </c>
      <c r="D139" s="1">
        <v>3</v>
      </c>
      <c r="E139" s="1">
        <v>67</v>
      </c>
      <c r="F139" s="1">
        <v>1.6</v>
      </c>
      <c r="G139" s="1">
        <v>13</v>
      </c>
      <c r="H139" s="1">
        <v>199.8</v>
      </c>
      <c r="I139" s="1">
        <v>126.5</v>
      </c>
      <c r="J139" s="1">
        <v>10.17</v>
      </c>
      <c r="K139" s="1">
        <v>14.6</v>
      </c>
      <c r="L139" s="1">
        <v>45.1</v>
      </c>
      <c r="M139" s="1">
        <v>65</v>
      </c>
      <c r="N139" s="1">
        <v>7.8</v>
      </c>
      <c r="O139" s="1">
        <v>5.7</v>
      </c>
      <c r="P139" s="1">
        <v>3.3</v>
      </c>
      <c r="Q139" s="1">
        <v>39</v>
      </c>
      <c r="R139" s="1">
        <v>20</v>
      </c>
      <c r="S139" s="1">
        <v>8.9</v>
      </c>
      <c r="T139" s="1">
        <v>4</v>
      </c>
      <c r="U139" s="1">
        <v>68</v>
      </c>
      <c r="V139" s="1">
        <v>20</v>
      </c>
      <c r="W139" s="1">
        <v>123</v>
      </c>
      <c r="X139" s="1">
        <v>230</v>
      </c>
      <c r="Y139" s="1">
        <v>33.299999999999997</v>
      </c>
      <c r="Z139" s="1">
        <v>248</v>
      </c>
      <c r="AA139" s="1">
        <v>13.4</v>
      </c>
      <c r="AB139" s="1">
        <v>42.1</v>
      </c>
      <c r="AC139" s="1">
        <v>7.41</v>
      </c>
      <c r="AD139" s="1">
        <v>8.3000000000000007</v>
      </c>
      <c r="AE139" s="1">
        <v>4.0999999999999996</v>
      </c>
      <c r="AF139" s="1">
        <v>9.5</v>
      </c>
      <c r="AG139" s="1">
        <v>5.0999999999999996</v>
      </c>
      <c r="AH139" s="1">
        <v>46</v>
      </c>
      <c r="AI139" s="1">
        <v>22</v>
      </c>
      <c r="AJ139" s="1">
        <v>144</v>
      </c>
      <c r="AK139" s="1">
        <v>422.2</v>
      </c>
      <c r="AL139" s="1">
        <v>11.3</v>
      </c>
      <c r="AM139" s="1">
        <v>39.200000000000003</v>
      </c>
      <c r="AO139" s="1">
        <v>8.5</v>
      </c>
      <c r="AP139" s="1">
        <v>4.2</v>
      </c>
      <c r="AQ139" s="1">
        <v>9</v>
      </c>
      <c r="AR139" s="1">
        <v>4</v>
      </c>
      <c r="AS139" s="1">
        <v>56</v>
      </c>
      <c r="AT139" s="1">
        <v>23</v>
      </c>
      <c r="AU139" s="1">
        <v>40</v>
      </c>
      <c r="AV139" s="1">
        <v>472.2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60</v>
      </c>
      <c r="BC139" s="1">
        <v>2000</v>
      </c>
      <c r="BD139" s="1">
        <v>1</v>
      </c>
      <c r="BE139" s="1">
        <v>0</v>
      </c>
      <c r="BF139" s="1">
        <v>1</v>
      </c>
    </row>
    <row r="140" spans="1:58">
      <c r="A140" s="3">
        <f t="shared" si="2"/>
        <v>134</v>
      </c>
      <c r="B140" s="1">
        <v>51</v>
      </c>
      <c r="C140" s="1" t="s">
        <v>49</v>
      </c>
      <c r="D140" s="1">
        <v>1</v>
      </c>
      <c r="E140" s="1">
        <v>48</v>
      </c>
      <c r="F140" s="1">
        <v>2.38</v>
      </c>
      <c r="G140" s="1">
        <v>43.8</v>
      </c>
      <c r="H140" s="1">
        <v>858</v>
      </c>
      <c r="I140" s="1">
        <v>415.8</v>
      </c>
      <c r="J140" s="1">
        <v>31.14</v>
      </c>
      <c r="K140" s="1">
        <v>12</v>
      </c>
      <c r="L140" s="1">
        <v>35.299999999999997</v>
      </c>
      <c r="M140" s="1">
        <v>175</v>
      </c>
      <c r="N140" s="1">
        <v>4.9000000000000004</v>
      </c>
      <c r="O140" s="1">
        <v>6.2</v>
      </c>
      <c r="P140" s="1">
        <v>3.4</v>
      </c>
      <c r="Q140" s="1">
        <v>65</v>
      </c>
      <c r="R140" s="1">
        <v>23</v>
      </c>
      <c r="S140" s="1">
        <v>9.6</v>
      </c>
      <c r="T140" s="1">
        <v>6.2</v>
      </c>
      <c r="U140" s="1">
        <v>154</v>
      </c>
      <c r="V140" s="1">
        <v>20</v>
      </c>
      <c r="W140" s="1">
        <v>212</v>
      </c>
      <c r="X140" s="1">
        <v>100</v>
      </c>
      <c r="Y140" s="1">
        <v>52</v>
      </c>
      <c r="Z140" s="1">
        <v>155</v>
      </c>
      <c r="AA140" s="1">
        <v>12.6</v>
      </c>
      <c r="AB140" s="1">
        <v>37.5</v>
      </c>
      <c r="AD140" s="1">
        <v>5.2</v>
      </c>
      <c r="AE140" s="1">
        <v>3.7</v>
      </c>
      <c r="AF140" s="1">
        <v>8.6</v>
      </c>
      <c r="AG140" s="1">
        <v>3.7</v>
      </c>
      <c r="AH140" s="1">
        <v>267</v>
      </c>
      <c r="AI140" s="1">
        <v>26</v>
      </c>
      <c r="AJ140" s="1">
        <v>299</v>
      </c>
      <c r="AK140" s="1">
        <v>443.5</v>
      </c>
      <c r="AW140" s="1">
        <v>0</v>
      </c>
      <c r="AX140" s="1">
        <v>0</v>
      </c>
      <c r="AY140" s="1">
        <v>0</v>
      </c>
      <c r="AZ140" s="1">
        <v>0</v>
      </c>
      <c r="BA140" s="1">
        <v>2</v>
      </c>
      <c r="BB140" s="1">
        <v>0</v>
      </c>
      <c r="BC140" s="1">
        <v>500</v>
      </c>
      <c r="BD140" s="1">
        <v>1</v>
      </c>
      <c r="BE140" s="1">
        <v>0</v>
      </c>
      <c r="BF140" s="1">
        <v>0</v>
      </c>
    </row>
    <row r="141" spans="1:58">
      <c r="A141" s="3">
        <f t="shared" si="2"/>
        <v>135</v>
      </c>
      <c r="B141" s="1">
        <v>84</v>
      </c>
      <c r="C141" s="1" t="s">
        <v>50</v>
      </c>
      <c r="D141" s="1">
        <v>1</v>
      </c>
      <c r="E141" s="1">
        <v>72</v>
      </c>
      <c r="F141" s="1">
        <v>1.54</v>
      </c>
      <c r="G141" s="1">
        <v>13.2</v>
      </c>
      <c r="H141" s="1">
        <v>161</v>
      </c>
      <c r="I141" s="1">
        <v>105.7</v>
      </c>
      <c r="J141" s="1">
        <v>18.09</v>
      </c>
      <c r="K141" s="1">
        <v>12.4</v>
      </c>
      <c r="L141" s="1">
        <v>35.9</v>
      </c>
      <c r="M141" s="1">
        <v>78</v>
      </c>
      <c r="N141" s="1">
        <v>4.8</v>
      </c>
      <c r="O141" s="1">
        <v>6.4</v>
      </c>
      <c r="P141" s="1">
        <v>3.5</v>
      </c>
      <c r="Q141" s="1">
        <v>53</v>
      </c>
      <c r="R141" s="1">
        <v>22</v>
      </c>
      <c r="S141" s="1">
        <v>8.4</v>
      </c>
      <c r="T141" s="1">
        <v>3.2</v>
      </c>
      <c r="U141" s="1">
        <v>108</v>
      </c>
      <c r="V141" s="1">
        <v>24</v>
      </c>
      <c r="W141" s="1">
        <v>205</v>
      </c>
      <c r="X141" s="1">
        <v>238</v>
      </c>
      <c r="Y141" s="1">
        <v>36.200000000000003</v>
      </c>
      <c r="Z141" s="1">
        <v>115</v>
      </c>
      <c r="AA141" s="1">
        <v>11.7</v>
      </c>
      <c r="AB141" s="1">
        <v>36.1</v>
      </c>
      <c r="AD141" s="1">
        <v>6.4</v>
      </c>
      <c r="AE141" s="1">
        <v>4</v>
      </c>
      <c r="AF141" s="1">
        <v>9</v>
      </c>
      <c r="AG141" s="1">
        <v>3.8</v>
      </c>
      <c r="AH141" s="1">
        <v>77</v>
      </c>
      <c r="AI141" s="1">
        <v>27</v>
      </c>
      <c r="AJ141" s="1">
        <v>254</v>
      </c>
      <c r="AK141" s="1">
        <v>258.7</v>
      </c>
      <c r="AL141" s="1">
        <v>11.3</v>
      </c>
      <c r="AM141" s="1">
        <v>35.200000000000003</v>
      </c>
      <c r="AO141" s="1">
        <v>6.9</v>
      </c>
      <c r="AP141" s="1">
        <v>4.0999999999999996</v>
      </c>
      <c r="AQ141" s="1">
        <v>8.8000000000000007</v>
      </c>
      <c r="AR141" s="1">
        <v>3.6</v>
      </c>
      <c r="AS141" s="1">
        <v>86</v>
      </c>
      <c r="AT141" s="1">
        <v>24</v>
      </c>
      <c r="AU141" s="1">
        <v>219</v>
      </c>
      <c r="AV141" s="1">
        <v>163.9</v>
      </c>
      <c r="AW141" s="1">
        <v>0</v>
      </c>
      <c r="AX141" s="1">
        <v>0</v>
      </c>
      <c r="AY141" s="1">
        <v>0</v>
      </c>
      <c r="AZ141" s="1">
        <v>0</v>
      </c>
      <c r="BA141" s="1">
        <v>5</v>
      </c>
      <c r="BB141" s="1">
        <v>0</v>
      </c>
      <c r="BC141" s="1">
        <v>0</v>
      </c>
      <c r="BD141" s="1">
        <v>0</v>
      </c>
      <c r="BE141" s="1">
        <v>1</v>
      </c>
      <c r="BF141" s="1">
        <v>0</v>
      </c>
    </row>
    <row r="142" spans="1:58">
      <c r="A142" s="3">
        <f t="shared" si="2"/>
        <v>136</v>
      </c>
      <c r="B142" s="1">
        <v>85</v>
      </c>
      <c r="C142" s="1" t="s">
        <v>50</v>
      </c>
      <c r="D142" s="1">
        <v>2</v>
      </c>
      <c r="E142" s="1">
        <v>75</v>
      </c>
      <c r="F142" s="1">
        <v>1.7</v>
      </c>
      <c r="G142" s="1">
        <v>8.5</v>
      </c>
      <c r="H142" s="1">
        <v>192.4</v>
      </c>
      <c r="I142" s="1">
        <v>120.5</v>
      </c>
      <c r="J142" s="1">
        <v>22.72</v>
      </c>
      <c r="K142" s="1">
        <v>11</v>
      </c>
      <c r="L142" s="1">
        <v>33.5</v>
      </c>
      <c r="M142" s="1">
        <v>141</v>
      </c>
      <c r="N142" s="1">
        <v>6.8</v>
      </c>
      <c r="O142" s="1">
        <v>6</v>
      </c>
      <c r="P142" s="1">
        <v>3.4</v>
      </c>
      <c r="Q142" s="1">
        <v>32</v>
      </c>
      <c r="R142" s="1">
        <v>18</v>
      </c>
      <c r="S142" s="1">
        <v>8.6</v>
      </c>
      <c r="T142" s="1">
        <v>3.7</v>
      </c>
      <c r="U142" s="1">
        <v>4.5999999999999996</v>
      </c>
      <c r="V142" s="1">
        <v>24</v>
      </c>
      <c r="W142" s="1">
        <v>147</v>
      </c>
      <c r="X142" s="1">
        <v>134</v>
      </c>
      <c r="Y142" s="1">
        <v>23.5</v>
      </c>
      <c r="Z142" s="1">
        <v>181</v>
      </c>
      <c r="AA142" s="1">
        <v>12.4</v>
      </c>
      <c r="AB142" s="1">
        <v>38.5</v>
      </c>
      <c r="AD142" s="1">
        <v>7.9</v>
      </c>
      <c r="AE142" s="1">
        <v>3.8</v>
      </c>
      <c r="AF142" s="1">
        <v>8.9</v>
      </c>
      <c r="AG142" s="1">
        <v>3.3</v>
      </c>
      <c r="AH142" s="1">
        <v>46</v>
      </c>
      <c r="AI142" s="1">
        <v>27</v>
      </c>
      <c r="AJ142" s="1">
        <v>651</v>
      </c>
      <c r="AK142" s="1">
        <v>226.5</v>
      </c>
      <c r="AL142" s="1">
        <v>11.3</v>
      </c>
      <c r="AM142" s="1">
        <v>35.9</v>
      </c>
      <c r="AO142" s="1">
        <v>8.1</v>
      </c>
      <c r="AP142" s="1">
        <v>3.9</v>
      </c>
      <c r="AQ142" s="1">
        <v>8.6</v>
      </c>
      <c r="AR142" s="1">
        <v>4.8</v>
      </c>
      <c r="AS142" s="1">
        <v>45</v>
      </c>
      <c r="AT142" s="1">
        <v>26</v>
      </c>
      <c r="AU142" s="1">
        <v>523</v>
      </c>
      <c r="AV142" s="1">
        <v>322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500</v>
      </c>
      <c r="BD142" s="1">
        <v>0</v>
      </c>
      <c r="BE142" s="1">
        <v>0</v>
      </c>
      <c r="BF142" s="1">
        <v>1</v>
      </c>
    </row>
    <row r="143" spans="1:58">
      <c r="A143" s="3">
        <f t="shared" si="2"/>
        <v>137</v>
      </c>
      <c r="B143" s="1">
        <v>71</v>
      </c>
      <c r="C143" s="1" t="s">
        <v>49</v>
      </c>
      <c r="D143" s="1">
        <v>1</v>
      </c>
      <c r="E143" s="1">
        <v>83</v>
      </c>
      <c r="F143" s="1">
        <v>1.52</v>
      </c>
      <c r="G143" s="1">
        <v>12</v>
      </c>
      <c r="H143" s="1">
        <v>85.92</v>
      </c>
      <c r="I143" s="1">
        <v>58.75</v>
      </c>
      <c r="J143" s="1">
        <v>23.52</v>
      </c>
      <c r="K143" s="1">
        <v>11.3</v>
      </c>
      <c r="L143" s="1">
        <v>32.799999999999997</v>
      </c>
      <c r="M143" s="1">
        <v>131</v>
      </c>
      <c r="N143" s="1">
        <v>3.5</v>
      </c>
      <c r="O143" s="1">
        <v>6.4</v>
      </c>
      <c r="P143" s="1">
        <v>3.3</v>
      </c>
      <c r="Q143" s="1">
        <v>54</v>
      </c>
      <c r="R143" s="1">
        <v>24</v>
      </c>
      <c r="S143" s="1">
        <v>9.6</v>
      </c>
      <c r="T143" s="1">
        <v>3.2</v>
      </c>
      <c r="U143" s="1">
        <v>72</v>
      </c>
      <c r="V143" s="1">
        <v>28</v>
      </c>
      <c r="W143" s="1">
        <v>130</v>
      </c>
      <c r="X143" s="1">
        <v>176</v>
      </c>
      <c r="Y143" s="1">
        <v>39.299999999999997</v>
      </c>
      <c r="Z143" s="1">
        <v>124</v>
      </c>
      <c r="AA143" s="1">
        <v>11.7</v>
      </c>
      <c r="AB143" s="1">
        <v>35.200000000000003</v>
      </c>
      <c r="AD143" s="1">
        <v>6.1</v>
      </c>
      <c r="AE143" s="1">
        <v>3.8</v>
      </c>
      <c r="AF143" s="1">
        <v>9.1</v>
      </c>
      <c r="AG143" s="1">
        <v>2.8</v>
      </c>
      <c r="AH143" s="1">
        <v>81</v>
      </c>
      <c r="AI143" s="1">
        <v>26</v>
      </c>
      <c r="AJ143" s="1">
        <v>200</v>
      </c>
      <c r="AK143" s="1">
        <v>351.1</v>
      </c>
      <c r="AL143" s="1">
        <v>11.2</v>
      </c>
      <c r="AM143" s="1">
        <v>35.1</v>
      </c>
      <c r="AO143" s="1">
        <v>7.4</v>
      </c>
      <c r="AP143" s="1">
        <v>3.8</v>
      </c>
      <c r="AQ143" s="1">
        <v>8.8000000000000007</v>
      </c>
      <c r="AR143" s="1">
        <v>5.0999999999999996</v>
      </c>
      <c r="AS143" s="1">
        <v>52</v>
      </c>
      <c r="AT143" s="1">
        <v>21</v>
      </c>
      <c r="AU143" s="1">
        <v>602</v>
      </c>
      <c r="AV143" s="1">
        <v>149.19999999999999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1</v>
      </c>
      <c r="BE143" s="1">
        <v>1</v>
      </c>
      <c r="BF143" s="1">
        <v>0</v>
      </c>
    </row>
    <row r="144" spans="1:58">
      <c r="A144" s="3">
        <f t="shared" si="2"/>
        <v>138</v>
      </c>
      <c r="B144" s="1">
        <v>67</v>
      </c>
      <c r="C144" s="1" t="s">
        <v>49</v>
      </c>
      <c r="D144" s="1">
        <v>2</v>
      </c>
      <c r="E144" s="1">
        <v>67</v>
      </c>
      <c r="F144" s="1">
        <v>1.63</v>
      </c>
      <c r="G144" s="1">
        <v>50.1</v>
      </c>
      <c r="H144" s="1">
        <v>411.4</v>
      </c>
      <c r="I144" s="1">
        <v>255.9</v>
      </c>
      <c r="J144" s="1">
        <v>8.6199999999999992</v>
      </c>
      <c r="K144" s="1">
        <v>12.8</v>
      </c>
      <c r="L144" s="1">
        <v>39.1</v>
      </c>
      <c r="M144" s="1">
        <v>113</v>
      </c>
      <c r="N144" s="1">
        <v>5.2</v>
      </c>
      <c r="O144" s="1">
        <v>6.4</v>
      </c>
      <c r="P144" s="1">
        <v>3.6</v>
      </c>
      <c r="Q144" s="1">
        <v>106</v>
      </c>
      <c r="R144" s="1">
        <v>65</v>
      </c>
      <c r="S144" s="1">
        <v>8.1999999999999993</v>
      </c>
      <c r="T144" s="1">
        <v>4.5</v>
      </c>
      <c r="U144" s="1">
        <v>129</v>
      </c>
      <c r="V144" s="1">
        <v>20</v>
      </c>
      <c r="W144" s="1">
        <v>174</v>
      </c>
      <c r="X144" s="1">
        <v>163</v>
      </c>
      <c r="Y144" s="1">
        <v>37.5</v>
      </c>
      <c r="Z144" s="1">
        <v>668</v>
      </c>
      <c r="AA144" s="1">
        <v>13.6</v>
      </c>
      <c r="AB144" s="1">
        <v>41.2</v>
      </c>
      <c r="AC144" s="1">
        <v>4</v>
      </c>
      <c r="AD144" s="1">
        <v>6.5</v>
      </c>
      <c r="AE144" s="1">
        <v>3.8</v>
      </c>
      <c r="AF144" s="1">
        <v>8.1</v>
      </c>
      <c r="AG144" s="1">
        <v>6.4</v>
      </c>
      <c r="AH144" s="1">
        <v>118</v>
      </c>
      <c r="AI144" s="1">
        <v>11</v>
      </c>
      <c r="AJ144" s="1">
        <v>701</v>
      </c>
      <c r="AK144" s="1">
        <v>498.9</v>
      </c>
      <c r="AL144" s="1">
        <v>11.3</v>
      </c>
      <c r="AM144" s="1">
        <v>35.799999999999997</v>
      </c>
      <c r="AO144" s="1">
        <v>6.9</v>
      </c>
      <c r="AP144" s="1">
        <v>3.7</v>
      </c>
      <c r="AQ144" s="1">
        <v>8.9</v>
      </c>
      <c r="AR144" s="1">
        <v>4.9000000000000004</v>
      </c>
      <c r="AS144" s="1">
        <v>146</v>
      </c>
      <c r="AT144" s="1">
        <v>26</v>
      </c>
      <c r="AU144" s="1">
        <v>463</v>
      </c>
      <c r="AV144" s="1">
        <v>464.1</v>
      </c>
      <c r="AW144" s="1">
        <v>0</v>
      </c>
      <c r="AX144" s="1">
        <v>0</v>
      </c>
      <c r="AY144" s="1">
        <v>0</v>
      </c>
      <c r="AZ144" s="1">
        <v>0</v>
      </c>
      <c r="BA144" s="1">
        <v>10</v>
      </c>
      <c r="BB144" s="1">
        <v>0</v>
      </c>
      <c r="BC144" s="1">
        <v>1500</v>
      </c>
      <c r="BD144" s="1">
        <v>0</v>
      </c>
      <c r="BE144" s="1">
        <v>0</v>
      </c>
      <c r="BF144" s="1">
        <v>1</v>
      </c>
    </row>
    <row r="145" spans="1:58">
      <c r="A145" s="3">
        <f t="shared" si="2"/>
        <v>139</v>
      </c>
      <c r="B145" s="1">
        <v>76</v>
      </c>
      <c r="C145" s="1" t="s">
        <v>49</v>
      </c>
      <c r="D145" s="1">
        <v>1</v>
      </c>
      <c r="G145" s="1">
        <v>15.4</v>
      </c>
      <c r="H145" s="1">
        <v>94.06</v>
      </c>
      <c r="I145" s="1">
        <v>68.2</v>
      </c>
      <c r="J145" s="1">
        <v>358.8</v>
      </c>
      <c r="K145" s="1">
        <v>11</v>
      </c>
      <c r="L145" s="1">
        <v>31.8</v>
      </c>
      <c r="M145" s="1">
        <v>86</v>
      </c>
      <c r="N145" s="1">
        <v>5</v>
      </c>
      <c r="O145" s="1">
        <v>7.5</v>
      </c>
      <c r="P145" s="1">
        <v>4.2</v>
      </c>
      <c r="Q145" s="1">
        <v>107</v>
      </c>
      <c r="R145" s="1">
        <v>47</v>
      </c>
      <c r="S145" s="1">
        <v>9</v>
      </c>
      <c r="T145" s="1">
        <v>4.2</v>
      </c>
      <c r="U145" s="1">
        <v>82</v>
      </c>
      <c r="V145" s="1">
        <v>21</v>
      </c>
      <c r="W145" s="1">
        <v>239</v>
      </c>
      <c r="X145" s="1">
        <v>210</v>
      </c>
      <c r="Y145" s="1">
        <v>35.6</v>
      </c>
      <c r="Z145" s="1">
        <v>653</v>
      </c>
    </row>
    <row r="146" spans="1:58">
      <c r="A146" s="3">
        <f t="shared" si="2"/>
        <v>140</v>
      </c>
      <c r="B146" s="1">
        <v>75</v>
      </c>
      <c r="C146" s="1" t="s">
        <v>50</v>
      </c>
      <c r="D146" s="1">
        <v>4</v>
      </c>
      <c r="E146" s="1">
        <v>68.5</v>
      </c>
      <c r="F146" s="1">
        <v>1.48</v>
      </c>
      <c r="G146" s="1">
        <v>33.799999999999997</v>
      </c>
      <c r="H146" s="1">
        <v>30.82</v>
      </c>
      <c r="I146" s="1">
        <v>22.83</v>
      </c>
      <c r="J146" s="1">
        <v>8.91</v>
      </c>
      <c r="K146" s="1">
        <v>9.8000000000000007</v>
      </c>
      <c r="L146" s="1">
        <v>29.7</v>
      </c>
      <c r="M146" s="1">
        <v>136</v>
      </c>
      <c r="N146" s="1">
        <v>6.8</v>
      </c>
      <c r="O146" s="1">
        <v>6.5</v>
      </c>
      <c r="P146" s="1">
        <v>3.5</v>
      </c>
      <c r="Q146" s="1">
        <v>52</v>
      </c>
      <c r="R146" s="1">
        <v>25</v>
      </c>
      <c r="S146" s="1">
        <v>8.6999999999999993</v>
      </c>
      <c r="T146" s="1">
        <v>1.9</v>
      </c>
      <c r="U146" s="1">
        <v>127</v>
      </c>
      <c r="V146" s="1">
        <v>19</v>
      </c>
      <c r="W146" s="1">
        <v>128</v>
      </c>
      <c r="X146" s="1">
        <v>132</v>
      </c>
      <c r="Y146" s="1">
        <v>32.299999999999997</v>
      </c>
      <c r="Z146" s="1">
        <v>283</v>
      </c>
      <c r="AA146" s="1">
        <v>12.3</v>
      </c>
      <c r="AB146" s="1">
        <v>40.1</v>
      </c>
      <c r="AD146" s="1">
        <v>6.9</v>
      </c>
      <c r="AE146" s="1">
        <v>3.8</v>
      </c>
      <c r="AF146" s="1">
        <v>8.8000000000000007</v>
      </c>
      <c r="AG146" s="1">
        <v>2.8</v>
      </c>
      <c r="AH146" s="1">
        <v>81</v>
      </c>
      <c r="AI146" s="1">
        <v>23</v>
      </c>
      <c r="AJ146" s="1">
        <v>562</v>
      </c>
      <c r="AK146" s="1">
        <v>55.7</v>
      </c>
      <c r="AW146" s="1">
        <v>1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4000</v>
      </c>
      <c r="BD146" s="1">
        <v>0</v>
      </c>
      <c r="BE146" s="1">
        <v>0</v>
      </c>
      <c r="BF146" s="1">
        <v>1</v>
      </c>
    </row>
    <row r="147" spans="1:58">
      <c r="A147" s="3">
        <f t="shared" si="2"/>
        <v>141</v>
      </c>
      <c r="B147" s="1">
        <v>57</v>
      </c>
      <c r="C147" s="1" t="s">
        <v>50</v>
      </c>
      <c r="D147" s="1">
        <v>2</v>
      </c>
      <c r="E147" s="1">
        <v>85.5</v>
      </c>
      <c r="F147" s="1">
        <v>1.26</v>
      </c>
      <c r="G147" s="1">
        <v>50.5</v>
      </c>
      <c r="H147" s="1">
        <v>338</v>
      </c>
      <c r="I147" s="1">
        <v>206.7</v>
      </c>
      <c r="J147" s="1">
        <v>31.81</v>
      </c>
      <c r="K147" s="1">
        <v>12.2</v>
      </c>
      <c r="L147" s="1">
        <v>36.799999999999997</v>
      </c>
      <c r="M147" s="1">
        <v>145</v>
      </c>
      <c r="N147" s="1">
        <v>9.6</v>
      </c>
      <c r="O147" s="1">
        <v>7</v>
      </c>
      <c r="P147" s="1">
        <v>4.2</v>
      </c>
      <c r="Q147" s="1">
        <v>132</v>
      </c>
      <c r="R147" s="1">
        <v>43</v>
      </c>
      <c r="S147" s="1">
        <v>9.6</v>
      </c>
      <c r="T147" s="1">
        <v>3.8</v>
      </c>
      <c r="U147" s="1">
        <v>290</v>
      </c>
      <c r="V147" s="1">
        <v>21</v>
      </c>
      <c r="W147" s="1">
        <v>183</v>
      </c>
      <c r="X147" s="1">
        <v>162</v>
      </c>
      <c r="Y147" s="1">
        <v>48.6</v>
      </c>
      <c r="Z147" s="1">
        <v>349</v>
      </c>
      <c r="AA147" s="1">
        <v>12.4</v>
      </c>
      <c r="AB147" s="1">
        <v>38.4</v>
      </c>
      <c r="AD147" s="1">
        <v>10.3</v>
      </c>
      <c r="AE147" s="1">
        <v>4.4000000000000004</v>
      </c>
      <c r="AF147" s="1">
        <v>9.9</v>
      </c>
      <c r="AG147" s="1">
        <v>5.6</v>
      </c>
      <c r="AH147" s="1">
        <v>163</v>
      </c>
      <c r="AI147" s="1">
        <v>22</v>
      </c>
      <c r="AJ147" s="1">
        <v>250</v>
      </c>
      <c r="AK147" s="1">
        <v>908.5</v>
      </c>
      <c r="AL147" s="1">
        <v>11.1</v>
      </c>
      <c r="AM147" s="1">
        <v>35.299999999999997</v>
      </c>
      <c r="AO147" s="1">
        <v>10.6</v>
      </c>
      <c r="AP147" s="1">
        <v>4.2</v>
      </c>
      <c r="AQ147" s="1">
        <v>8.4</v>
      </c>
      <c r="AR147" s="1">
        <v>4.8</v>
      </c>
      <c r="AS147" s="1">
        <v>180</v>
      </c>
      <c r="AT147" s="1">
        <v>22</v>
      </c>
      <c r="AU147" s="1">
        <v>160</v>
      </c>
      <c r="AV147" s="1">
        <v>244</v>
      </c>
      <c r="AW147" s="1">
        <v>0</v>
      </c>
      <c r="AX147" s="1">
        <v>0</v>
      </c>
      <c r="AY147" s="1">
        <v>0</v>
      </c>
      <c r="AZ147" s="1">
        <v>0</v>
      </c>
      <c r="BA147" s="1">
        <v>3</v>
      </c>
      <c r="BB147" s="1">
        <v>0</v>
      </c>
      <c r="BC147" s="1">
        <v>0</v>
      </c>
      <c r="BD147" s="1">
        <v>1</v>
      </c>
      <c r="BE147" s="1">
        <v>1</v>
      </c>
      <c r="BF147" s="1">
        <v>1</v>
      </c>
    </row>
    <row r="148" spans="1:58">
      <c r="A148" s="3">
        <f t="shared" si="2"/>
        <v>142</v>
      </c>
      <c r="B148" s="1">
        <v>52</v>
      </c>
      <c r="C148" s="1" t="s">
        <v>49</v>
      </c>
      <c r="D148" s="1">
        <v>1</v>
      </c>
      <c r="G148" s="1">
        <v>46.3</v>
      </c>
      <c r="H148" s="1">
        <v>443.7</v>
      </c>
      <c r="I148" s="1">
        <v>429.5</v>
      </c>
      <c r="J148" s="1">
        <v>7.44</v>
      </c>
      <c r="K148" s="1">
        <v>10.8</v>
      </c>
      <c r="L148" s="1">
        <v>33.4</v>
      </c>
      <c r="M148" s="1">
        <v>116</v>
      </c>
      <c r="N148" s="1">
        <v>5.6</v>
      </c>
      <c r="O148" s="1">
        <v>7.1</v>
      </c>
      <c r="P148" s="1">
        <v>3.8</v>
      </c>
      <c r="Q148" s="1">
        <v>60</v>
      </c>
      <c r="R148" s="1">
        <v>25</v>
      </c>
      <c r="S148" s="1">
        <v>9.5</v>
      </c>
      <c r="T148" s="1">
        <v>5</v>
      </c>
      <c r="U148" s="1">
        <v>181</v>
      </c>
      <c r="V148" s="1">
        <v>22</v>
      </c>
      <c r="W148" s="1">
        <v>135</v>
      </c>
      <c r="X148" s="1">
        <v>295</v>
      </c>
      <c r="Y148" s="1">
        <v>44.5</v>
      </c>
      <c r="Z148" s="1">
        <v>168</v>
      </c>
    </row>
    <row r="149" spans="1:58">
      <c r="A149" s="3">
        <f t="shared" si="2"/>
        <v>143</v>
      </c>
      <c r="B149" s="1">
        <v>60</v>
      </c>
      <c r="C149" s="1" t="s">
        <v>49</v>
      </c>
      <c r="D149" s="1">
        <v>1</v>
      </c>
      <c r="E149" s="1">
        <v>55</v>
      </c>
      <c r="F149" s="1">
        <v>0.51</v>
      </c>
      <c r="G149" s="1">
        <v>34.700000000000003</v>
      </c>
      <c r="H149" s="1">
        <v>57.29</v>
      </c>
      <c r="I149" s="1">
        <v>38.25</v>
      </c>
      <c r="J149" s="1">
        <v>17.73</v>
      </c>
      <c r="K149" s="1">
        <v>11.5</v>
      </c>
      <c r="L149" s="1">
        <v>33.299999999999997</v>
      </c>
      <c r="M149" s="1">
        <v>65</v>
      </c>
      <c r="N149" s="1">
        <v>2.6</v>
      </c>
      <c r="O149" s="1">
        <v>6.1</v>
      </c>
      <c r="P149" s="1">
        <v>3.7</v>
      </c>
      <c r="Q149" s="1">
        <v>73</v>
      </c>
      <c r="R149" s="1">
        <v>28</v>
      </c>
      <c r="S149" s="1">
        <v>9.5</v>
      </c>
      <c r="T149" s="1">
        <v>3</v>
      </c>
      <c r="U149" s="1">
        <v>133</v>
      </c>
      <c r="V149" s="1">
        <v>25</v>
      </c>
      <c r="W149" s="1">
        <v>141</v>
      </c>
      <c r="X149" s="1">
        <v>271</v>
      </c>
      <c r="Y149" s="1">
        <v>46.2</v>
      </c>
      <c r="Z149" s="1">
        <v>213</v>
      </c>
      <c r="AW149" s="1">
        <v>0</v>
      </c>
      <c r="AX149" s="1">
        <v>0</v>
      </c>
      <c r="AY149" s="1">
        <v>0</v>
      </c>
      <c r="AZ149" s="1">
        <v>0</v>
      </c>
      <c r="BA149" s="1">
        <v>2</v>
      </c>
      <c r="BB149" s="1">
        <v>0</v>
      </c>
      <c r="BC149" s="1">
        <v>0</v>
      </c>
      <c r="BD149" s="1">
        <v>1</v>
      </c>
      <c r="BE149" s="1">
        <v>0</v>
      </c>
      <c r="BF149" s="1">
        <v>0</v>
      </c>
    </row>
    <row r="150" spans="1:58">
      <c r="A150" s="3">
        <f t="shared" si="2"/>
        <v>144</v>
      </c>
      <c r="B150" s="1">
        <v>80</v>
      </c>
      <c r="C150" s="1" t="s">
        <v>50</v>
      </c>
      <c r="D150" s="1">
        <v>5</v>
      </c>
      <c r="E150" s="1">
        <v>66</v>
      </c>
      <c r="F150" s="1">
        <v>1.4</v>
      </c>
      <c r="G150" s="1">
        <v>31.4</v>
      </c>
      <c r="H150" s="1">
        <v>504.6</v>
      </c>
      <c r="I150" s="1">
        <v>282.10000000000002</v>
      </c>
      <c r="J150" s="1">
        <v>32.47</v>
      </c>
      <c r="K150" s="1">
        <v>12.3</v>
      </c>
      <c r="L150" s="1">
        <v>36.5</v>
      </c>
      <c r="M150" s="1">
        <v>153</v>
      </c>
      <c r="N150" s="1">
        <v>8.9</v>
      </c>
      <c r="O150" s="1">
        <v>7.4</v>
      </c>
      <c r="P150" s="1">
        <v>4</v>
      </c>
      <c r="Q150" s="1">
        <v>67</v>
      </c>
      <c r="R150" s="1">
        <v>24</v>
      </c>
      <c r="S150" s="1">
        <v>9.1999999999999993</v>
      </c>
      <c r="T150" s="1">
        <v>6.7</v>
      </c>
      <c r="U150" s="1">
        <v>212</v>
      </c>
      <c r="V150" s="1">
        <v>19</v>
      </c>
      <c r="W150" s="1">
        <v>174</v>
      </c>
      <c r="X150" s="1">
        <v>154</v>
      </c>
      <c r="Z150" s="1">
        <v>69</v>
      </c>
      <c r="AA150" s="1">
        <v>10.1</v>
      </c>
      <c r="AB150" s="1">
        <v>30.7</v>
      </c>
      <c r="AD150" s="1">
        <v>7.2</v>
      </c>
      <c r="AE150" s="1">
        <v>3.6</v>
      </c>
      <c r="AF150" s="1">
        <v>8.6</v>
      </c>
      <c r="AG150" s="1">
        <v>3.9</v>
      </c>
      <c r="AH150" s="1">
        <v>198</v>
      </c>
      <c r="AI150" s="1">
        <v>24</v>
      </c>
      <c r="AJ150" s="1">
        <v>312</v>
      </c>
      <c r="AK150" s="1">
        <v>198.3</v>
      </c>
      <c r="AW150" s="1">
        <v>1</v>
      </c>
      <c r="AX150" s="1">
        <v>0</v>
      </c>
      <c r="AY150" s="1">
        <v>0</v>
      </c>
      <c r="AZ150" s="1">
        <v>0</v>
      </c>
      <c r="BA150" s="1">
        <v>2</v>
      </c>
      <c r="BB150" s="1">
        <v>0</v>
      </c>
      <c r="BC150" s="1">
        <v>1000</v>
      </c>
      <c r="BD150" s="1">
        <v>1</v>
      </c>
      <c r="BE150" s="1">
        <v>0</v>
      </c>
      <c r="BF150" s="1">
        <v>1</v>
      </c>
    </row>
    <row r="151" spans="1:58">
      <c r="A151" s="3">
        <f>A150+1</f>
        <v>145</v>
      </c>
      <c r="B151" s="1">
        <v>73</v>
      </c>
      <c r="C151" s="1" t="s">
        <v>49</v>
      </c>
      <c r="D151" s="1">
        <v>2</v>
      </c>
      <c r="E151" s="1">
        <v>61.5</v>
      </c>
      <c r="F151" s="1">
        <v>1.78</v>
      </c>
      <c r="G151" s="1">
        <v>25.5</v>
      </c>
      <c r="H151" s="1">
        <v>83.15</v>
      </c>
      <c r="I151" s="1">
        <v>42.22</v>
      </c>
      <c r="J151" s="1">
        <v>25.13</v>
      </c>
      <c r="K151" s="1">
        <v>13</v>
      </c>
      <c r="L151" s="1">
        <v>38.700000000000003</v>
      </c>
      <c r="M151" s="1">
        <v>79</v>
      </c>
      <c r="N151" s="1">
        <v>5.0999999999999996</v>
      </c>
      <c r="O151" s="1">
        <v>7.5</v>
      </c>
      <c r="P151" s="1">
        <v>4.5999999999999996</v>
      </c>
      <c r="Q151" s="1">
        <v>126</v>
      </c>
      <c r="R151" s="1">
        <v>58</v>
      </c>
      <c r="S151" s="1">
        <v>10.1</v>
      </c>
      <c r="T151" s="1">
        <v>3.5</v>
      </c>
      <c r="U151" s="1">
        <v>120</v>
      </c>
      <c r="V151" s="1">
        <v>21</v>
      </c>
      <c r="W151" s="1">
        <v>158</v>
      </c>
      <c r="X151" s="1">
        <v>224</v>
      </c>
      <c r="Y151" s="1">
        <v>43.8</v>
      </c>
      <c r="Z151" s="1">
        <v>91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60</v>
      </c>
      <c r="BC151" s="1">
        <v>1000</v>
      </c>
      <c r="BD151" s="1">
        <v>0</v>
      </c>
      <c r="BE151" s="1">
        <v>0</v>
      </c>
      <c r="BF151" s="1">
        <v>0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workbookViewId="0"/>
  </sheetViews>
  <sheetFormatPr baseColWidth="10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workbookViewId="0"/>
  </sheetViews>
  <sheetFormatPr baseColWidth="10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llo Fernández Ignacio</dc:creator>
  <cp:lastModifiedBy>Ricardo VILLA BELLOSTA</cp:lastModifiedBy>
  <dcterms:created xsi:type="dcterms:W3CDTF">2017-03-06T08:59:20Z</dcterms:created>
  <dcterms:modified xsi:type="dcterms:W3CDTF">2017-03-11T17:33:18Z</dcterms:modified>
</cp:coreProperties>
</file>